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8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universityofbergen-my.sharepoint.com/personal/stian_knappskog_uib_no/Documents/My doc real_OneDrive/Veiledning/Stipendiat/Poduval Deepak/Papers/MethSeq_LN/"/>
    </mc:Choice>
  </mc:AlternateContent>
  <xr:revisionPtr revIDLastSave="7" documentId="11_F842942AEE8708A5EA6801F9F688DDA6B2FC969B" xr6:coauthVersionLast="45" xr6:coauthVersionMax="45" xr10:uidLastSave="{D0699E9F-60E9-4174-B8E8-5629C1972313}"/>
  <bookViews>
    <workbookView xWindow="570" yWindow="165" windowWidth="27750" windowHeight="16920" tabRatio="500" activeTab="6" xr2:uid="{00000000-000D-0000-FFFF-FFFF00000000}"/>
  </bookViews>
  <sheets>
    <sheet name="CHN1" sheetId="1" r:id="rId1"/>
    <sheet name="CIITA" sheetId="2" r:id="rId2"/>
    <sheet name="GSTP1" sheetId="3" r:id="rId3"/>
    <sheet name="PDCD1LC2" sheetId="4" r:id="rId4"/>
    <sheet name="RASSF1" sheetId="5" r:id="rId5"/>
    <sheet name="XPA" sheetId="6" r:id="rId6"/>
    <sheet name="ZNF668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9" i="4" l="1"/>
  <c r="C9" i="4"/>
  <c r="D9" i="4"/>
  <c r="E9" i="4"/>
  <c r="F9" i="4"/>
  <c r="C9" i="1"/>
  <c r="D9" i="1"/>
  <c r="E9" i="1"/>
  <c r="F9" i="1"/>
  <c r="G9" i="1"/>
  <c r="H9" i="1"/>
  <c r="I9" i="1"/>
  <c r="J9" i="1"/>
  <c r="K9" i="1"/>
  <c r="L9" i="1"/>
  <c r="M9" i="1"/>
  <c r="N9" i="1"/>
  <c r="O9" i="1"/>
  <c r="P9" i="1"/>
  <c r="Q9" i="1"/>
  <c r="R9" i="1"/>
  <c r="S9" i="1"/>
  <c r="T9" i="1"/>
  <c r="U9" i="1"/>
  <c r="V9" i="1"/>
  <c r="W9" i="1"/>
  <c r="X9" i="1"/>
  <c r="Y9" i="1"/>
  <c r="Z9" i="1"/>
  <c r="AA9" i="1"/>
  <c r="AB9" i="1"/>
  <c r="AC9" i="1"/>
  <c r="AD9" i="1"/>
  <c r="B9" i="1"/>
  <c r="C9" i="2"/>
  <c r="D9" i="2"/>
  <c r="E9" i="2"/>
  <c r="F9" i="2"/>
  <c r="G9" i="2"/>
  <c r="H9" i="2"/>
  <c r="I9" i="2"/>
  <c r="J9" i="2"/>
  <c r="K9" i="2"/>
  <c r="L9" i="2"/>
  <c r="M9" i="2"/>
  <c r="N9" i="2"/>
  <c r="O9" i="2"/>
  <c r="P9" i="2"/>
  <c r="Q9" i="2"/>
  <c r="R9" i="2"/>
  <c r="S9" i="2"/>
  <c r="T9" i="2"/>
  <c r="U9" i="2"/>
  <c r="V9" i="2"/>
  <c r="W9" i="2"/>
  <c r="X9" i="2"/>
  <c r="Y9" i="2"/>
  <c r="Z9" i="2"/>
  <c r="B9" i="2"/>
  <c r="C9" i="3"/>
  <c r="D9" i="3"/>
  <c r="E9" i="3"/>
  <c r="F9" i="3"/>
  <c r="G9" i="3"/>
  <c r="H9" i="3"/>
  <c r="I9" i="3"/>
  <c r="J9" i="3"/>
  <c r="K9" i="3"/>
  <c r="L9" i="3"/>
  <c r="M9" i="3"/>
  <c r="N9" i="3"/>
  <c r="O9" i="3"/>
  <c r="P9" i="3"/>
  <c r="Q9" i="3"/>
  <c r="R9" i="3"/>
  <c r="S9" i="3"/>
  <c r="T9" i="3"/>
  <c r="B9" i="3"/>
  <c r="C9" i="5"/>
  <c r="D9" i="5"/>
  <c r="E9" i="5"/>
  <c r="F9" i="5"/>
  <c r="G9" i="5"/>
  <c r="H9" i="5"/>
  <c r="I9" i="5"/>
  <c r="J9" i="5"/>
  <c r="K9" i="5"/>
  <c r="L9" i="5"/>
  <c r="M9" i="5"/>
  <c r="N9" i="5"/>
  <c r="O9" i="5"/>
  <c r="P9" i="5"/>
  <c r="Q9" i="5"/>
  <c r="R9" i="5"/>
  <c r="S9" i="5"/>
  <c r="T9" i="5"/>
  <c r="U9" i="5"/>
  <c r="V9" i="5"/>
  <c r="W9" i="5"/>
  <c r="X9" i="5"/>
  <c r="Y9" i="5"/>
  <c r="Z9" i="5"/>
  <c r="AA9" i="5"/>
  <c r="AB9" i="5"/>
  <c r="AC9" i="5"/>
  <c r="AD9" i="5"/>
  <c r="AE9" i="5"/>
  <c r="AF9" i="5"/>
  <c r="AG9" i="5"/>
  <c r="AH9" i="5"/>
  <c r="AI9" i="5"/>
  <c r="AJ9" i="5"/>
  <c r="AK9" i="5"/>
  <c r="AL9" i="5"/>
  <c r="AM9" i="5"/>
  <c r="AN9" i="5"/>
  <c r="AO9" i="5"/>
  <c r="AP9" i="5"/>
  <c r="AQ9" i="5"/>
  <c r="AR9" i="5"/>
  <c r="AS9" i="5"/>
  <c r="AT9" i="5"/>
  <c r="AU9" i="5"/>
  <c r="AV9" i="5"/>
  <c r="AW9" i="5"/>
  <c r="AX9" i="5"/>
  <c r="AY9" i="5"/>
  <c r="AZ9" i="5"/>
  <c r="BA9" i="5"/>
  <c r="BB9" i="5"/>
  <c r="BC9" i="5"/>
  <c r="BD9" i="5"/>
  <c r="BE9" i="5"/>
  <c r="BF9" i="5"/>
  <c r="BG9" i="5"/>
  <c r="BH9" i="5"/>
  <c r="BI9" i="5"/>
  <c r="BJ9" i="5"/>
  <c r="BK9" i="5"/>
  <c r="BL9" i="5"/>
  <c r="BM9" i="5"/>
  <c r="BN9" i="5"/>
  <c r="BO9" i="5"/>
  <c r="BP9" i="5"/>
  <c r="BQ9" i="5"/>
  <c r="BR9" i="5"/>
  <c r="BS9" i="5"/>
  <c r="B9" i="5"/>
  <c r="C9" i="6"/>
  <c r="D9" i="6"/>
  <c r="E9" i="6"/>
  <c r="F9" i="6"/>
  <c r="G9" i="6"/>
  <c r="B9" i="6"/>
  <c r="C9" i="7"/>
  <c r="D9" i="7"/>
  <c r="E9" i="7"/>
  <c r="F9" i="7"/>
  <c r="G9" i="7"/>
  <c r="H9" i="7"/>
  <c r="I9" i="7"/>
  <c r="J9" i="7"/>
  <c r="K9" i="7"/>
  <c r="L9" i="7"/>
  <c r="M9" i="7"/>
  <c r="N9" i="7"/>
  <c r="O9" i="7"/>
  <c r="P9" i="7"/>
  <c r="Q9" i="7"/>
  <c r="R9" i="7"/>
  <c r="S9" i="7"/>
  <c r="T9" i="7"/>
  <c r="U9" i="7"/>
  <c r="V9" i="7"/>
  <c r="W9" i="7"/>
  <c r="X9" i="7"/>
  <c r="Y9" i="7"/>
  <c r="Z9" i="7"/>
  <c r="AA9" i="7"/>
  <c r="AB9" i="7"/>
  <c r="AC9" i="7"/>
  <c r="AD9" i="7"/>
  <c r="B9" i="7"/>
</calcChain>
</file>

<file path=xl/sharedStrings.xml><?xml version="1.0" encoding="utf-8"?>
<sst xmlns="http://schemas.openxmlformats.org/spreadsheetml/2006/main" count="239" uniqueCount="191">
  <si>
    <t>cg07154063</t>
  </si>
  <si>
    <t>cg26585590</t>
  </si>
  <si>
    <t>cg03713585</t>
  </si>
  <si>
    <t>cg09605298</t>
  </si>
  <si>
    <t>cg03478739</t>
  </si>
  <si>
    <t>cg05143398</t>
  </si>
  <si>
    <t>cg09366397</t>
  </si>
  <si>
    <t>cg18545433</t>
  </si>
  <si>
    <t>cg10508185</t>
  </si>
  <si>
    <t>cg18588441</t>
  </si>
  <si>
    <t>cg01592108</t>
  </si>
  <si>
    <t>cg17762124</t>
  </si>
  <si>
    <t>cg18388175</t>
  </si>
  <si>
    <t>cg00235460</t>
  </si>
  <si>
    <t>cg03080493</t>
  </si>
  <si>
    <t>cg16907154</t>
  </si>
  <si>
    <t>cg18440474</t>
  </si>
  <si>
    <t>cg20258811</t>
  </si>
  <si>
    <t>cg16813053</t>
  </si>
  <si>
    <t>cg23003258</t>
  </si>
  <si>
    <t>cg05195612</t>
  </si>
  <si>
    <t>cg07504288</t>
  </si>
  <si>
    <t>cg00939301</t>
  </si>
  <si>
    <t>cg09456216</t>
  </si>
  <si>
    <t>cg25850998</t>
  </si>
  <si>
    <t>cg14355622</t>
  </si>
  <si>
    <t>cg11695601</t>
  </si>
  <si>
    <t>cg20070631</t>
  </si>
  <si>
    <t>cg21361856</t>
  </si>
  <si>
    <t>cg05241619</t>
  </si>
  <si>
    <t>cg04945379</t>
  </si>
  <si>
    <t>cg26239233</t>
  </si>
  <si>
    <t>cg08985333</t>
  </si>
  <si>
    <t>cg09015246</t>
  </si>
  <si>
    <t>cg01351032</t>
  </si>
  <si>
    <t>cg06871213</t>
  </si>
  <si>
    <t>cg01872660</t>
  </si>
  <si>
    <t>cg21198531</t>
  </si>
  <si>
    <t>cg09959112</t>
  </si>
  <si>
    <t>cg04999945</t>
  </si>
  <si>
    <t>cg02525597</t>
  </si>
  <si>
    <t>cg05371498</t>
  </si>
  <si>
    <t>cg09336671</t>
  </si>
  <si>
    <t>cg27315425</t>
  </si>
  <si>
    <t>cg01533689</t>
  </si>
  <si>
    <t>cg07503593</t>
  </si>
  <si>
    <t>cg02554361</t>
  </si>
  <si>
    <t>cg06585907</t>
  </si>
  <si>
    <t>cg18285492</t>
  </si>
  <si>
    <t>cg09779339</t>
  </si>
  <si>
    <t>cg09293534</t>
  </si>
  <si>
    <t>cg07371747</t>
  </si>
  <si>
    <t>cg01105356</t>
  </si>
  <si>
    <t>cg00937335</t>
  </si>
  <si>
    <t>cg19114214</t>
  </si>
  <si>
    <t>cg14567424</t>
  </si>
  <si>
    <t>cg06841499</t>
  </si>
  <si>
    <t>cg25135322</t>
  </si>
  <si>
    <t>cg23725454</t>
  </si>
  <si>
    <t>cg25866895</t>
  </si>
  <si>
    <t>cg08925882</t>
  </si>
  <si>
    <t>cg05244766</t>
  </si>
  <si>
    <t>cg14921275</t>
  </si>
  <si>
    <t>cg09657136</t>
  </si>
  <si>
    <t>cg02659086</t>
  </si>
  <si>
    <t>cg04920951</t>
  </si>
  <si>
    <t>cg26250609</t>
  </si>
  <si>
    <t>cg06928838</t>
  </si>
  <si>
    <t>cg09038676</t>
  </si>
  <si>
    <t>cg11566244</t>
  </si>
  <si>
    <t>cg22224704</t>
  </si>
  <si>
    <t>cg10552496</t>
  </si>
  <si>
    <t>cg21734168</t>
  </si>
  <si>
    <t>cg14440664</t>
  </si>
  <si>
    <t>cg07211259</t>
  </si>
  <si>
    <t>cg14351952</t>
  </si>
  <si>
    <t>cg14133064</t>
  </si>
  <si>
    <t>cg14374994</t>
  </si>
  <si>
    <t>cg01568433</t>
  </si>
  <si>
    <t>cg05885095</t>
  </si>
  <si>
    <t>cg13257331</t>
  </si>
  <si>
    <t>cg15426878</t>
  </si>
  <si>
    <t>cg06174454</t>
  </si>
  <si>
    <t>cg19811994</t>
  </si>
  <si>
    <t>cg00980904</t>
  </si>
  <si>
    <t>cg26357744</t>
  </si>
  <si>
    <t>cg06063729</t>
  </si>
  <si>
    <t>cg14884256</t>
  </si>
  <si>
    <t>cg07344955</t>
  </si>
  <si>
    <t>cg11035216</t>
  </si>
  <si>
    <t>cg10152523</t>
  </si>
  <si>
    <t>cg13497155</t>
  </si>
  <si>
    <t>cg19152024</t>
  </si>
  <si>
    <t>cg21522636</t>
  </si>
  <si>
    <t>cg27149285</t>
  </si>
  <si>
    <t>cg06375085</t>
  </si>
  <si>
    <t>cg26093954</t>
  </si>
  <si>
    <t>cg22796393</t>
  </si>
  <si>
    <t>cg15043975</t>
  </si>
  <si>
    <t>cg08078366</t>
  </si>
  <si>
    <t>cg06821120</t>
  </si>
  <si>
    <t>cg21418575</t>
  </si>
  <si>
    <t>cg02930432</t>
  </si>
  <si>
    <t>cg09386807</t>
  </si>
  <si>
    <t>cg00743929</t>
  </si>
  <si>
    <t>cg20826201</t>
  </si>
  <si>
    <t>cg23147362</t>
  </si>
  <si>
    <t>cg06117233</t>
  </si>
  <si>
    <t>cg07130266</t>
  </si>
  <si>
    <t>cg06980053</t>
  </si>
  <si>
    <t>cg21372200</t>
  </si>
  <si>
    <t>cg20119308</t>
  </si>
  <si>
    <t>cg05546296</t>
  </si>
  <si>
    <t>cg05989693</t>
  </si>
  <si>
    <t>cg19854901</t>
  </si>
  <si>
    <t>cg01932734</t>
  </si>
  <si>
    <t>cg24049629</t>
  </si>
  <si>
    <t>cg21908110</t>
  </si>
  <si>
    <t>cg24859722</t>
  </si>
  <si>
    <t>cg13872831</t>
  </si>
  <si>
    <t>cg00777121</t>
  </si>
  <si>
    <t>cg04743654</t>
  </si>
  <si>
    <t>cg12966367</t>
  </si>
  <si>
    <t>cg08047457</t>
  </si>
  <si>
    <t>cg25747192</t>
  </si>
  <si>
    <t>cg21554552</t>
  </si>
  <si>
    <t>cg27569446</t>
  </si>
  <si>
    <t>cg25486143</t>
  </si>
  <si>
    <t>cg06172942</t>
  </si>
  <si>
    <t>cg04540383</t>
  </si>
  <si>
    <t>cg03297783</t>
  </si>
  <si>
    <t>cg22090713</t>
  </si>
  <si>
    <t>cg24298409</t>
  </si>
  <si>
    <t>cg02817007</t>
  </si>
  <si>
    <t>cg11518550</t>
  </si>
  <si>
    <t>cg08148891</t>
  </si>
  <si>
    <t>cg19665644</t>
  </si>
  <si>
    <t>cg20918243</t>
  </si>
  <si>
    <t>cg09596429</t>
  </si>
  <si>
    <t>cg05817758</t>
  </si>
  <si>
    <t>cg08876434</t>
  </si>
  <si>
    <t>cg25344734</t>
  </si>
  <si>
    <t>cg26005578</t>
  </si>
  <si>
    <t>cg05095158</t>
  </si>
  <si>
    <t>cg22740547</t>
  </si>
  <si>
    <t>cg07600636</t>
  </si>
  <si>
    <t>cg00326127</t>
  </si>
  <si>
    <t>cg20098471</t>
  </si>
  <si>
    <t>cg03220414</t>
  </si>
  <si>
    <t>cg24607948</t>
  </si>
  <si>
    <t>cg14524337</t>
  </si>
  <si>
    <t>cg06383088</t>
  </si>
  <si>
    <t>cg07965714</t>
  </si>
  <si>
    <t>cg08458338</t>
  </si>
  <si>
    <t>cg06777523</t>
  </si>
  <si>
    <t>cg02831329</t>
  </si>
  <si>
    <t>cg27513886</t>
  </si>
  <si>
    <t>cg19881263</t>
  </si>
  <si>
    <t>cg05667401</t>
  </si>
  <si>
    <t>cg01509715</t>
  </si>
  <si>
    <t>cg09061454</t>
  </si>
  <si>
    <t>cg11824827</t>
  </si>
  <si>
    <t>cg10380221</t>
  </si>
  <si>
    <t>cg10045909</t>
  </si>
  <si>
    <t>cg01700035</t>
  </si>
  <si>
    <t>cg03134962</t>
  </si>
  <si>
    <t>cg27626387</t>
  </si>
  <si>
    <t>cg01908690</t>
  </si>
  <si>
    <t>cg26350691</t>
  </si>
  <si>
    <t>cg08395706</t>
  </si>
  <si>
    <t>cg08644592</t>
  </si>
  <si>
    <t>cg18160978</t>
  </si>
  <si>
    <t>cg02818790</t>
  </si>
  <si>
    <t>cg09765256</t>
  </si>
  <si>
    <t>cg00221525</t>
  </si>
  <si>
    <t>cg09324016</t>
  </si>
  <si>
    <t>cg01996304</t>
  </si>
  <si>
    <t>cg07794237</t>
  </si>
  <si>
    <t>cg03429475</t>
  </si>
  <si>
    <t>cg05135523</t>
  </si>
  <si>
    <t>cg06225983</t>
  </si>
  <si>
    <t>cg09512322</t>
  </si>
  <si>
    <t>cg15239263</t>
  </si>
  <si>
    <t>Whole blood</t>
  </si>
  <si>
    <t>Granulocytes</t>
  </si>
  <si>
    <t>CD4+ Monocytes</t>
  </si>
  <si>
    <t>CD8+ T-cells</t>
  </si>
  <si>
    <t>CD14+ T-cells</t>
  </si>
  <si>
    <t>CD19+ B-cells</t>
  </si>
  <si>
    <t>CD56+ NK-cells</t>
  </si>
  <si>
    <t>White Blood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HN1'!$A$2</c:f>
              <c:strCache>
                <c:ptCount val="1"/>
                <c:pt idx="0">
                  <c:v>CD4+ Monocytes</c:v>
                </c:pt>
              </c:strCache>
            </c:strRef>
          </c:tx>
          <c:invertIfNegative val="0"/>
          <c:cat>
            <c:strRef>
              <c:f>'CHN1'!$B$1:$AD$1</c:f>
              <c:strCache>
                <c:ptCount val="29"/>
                <c:pt idx="0">
                  <c:v>cg07154063</c:v>
                </c:pt>
                <c:pt idx="1">
                  <c:v>cg26585590</c:v>
                </c:pt>
                <c:pt idx="2">
                  <c:v>cg03713585</c:v>
                </c:pt>
                <c:pt idx="3">
                  <c:v>cg09605298</c:v>
                </c:pt>
                <c:pt idx="4">
                  <c:v>cg03478739</c:v>
                </c:pt>
                <c:pt idx="5">
                  <c:v>cg05143398</c:v>
                </c:pt>
                <c:pt idx="6">
                  <c:v>cg09366397</c:v>
                </c:pt>
                <c:pt idx="7">
                  <c:v>cg18545433</c:v>
                </c:pt>
                <c:pt idx="8">
                  <c:v>cg10508185</c:v>
                </c:pt>
                <c:pt idx="9">
                  <c:v>cg18588441</c:v>
                </c:pt>
                <c:pt idx="10">
                  <c:v>cg01592108</c:v>
                </c:pt>
                <c:pt idx="11">
                  <c:v>cg17762124</c:v>
                </c:pt>
                <c:pt idx="12">
                  <c:v>cg18388175</c:v>
                </c:pt>
                <c:pt idx="13">
                  <c:v>cg00235460</c:v>
                </c:pt>
                <c:pt idx="14">
                  <c:v>cg03080493</c:v>
                </c:pt>
                <c:pt idx="15">
                  <c:v>cg16907154</c:v>
                </c:pt>
                <c:pt idx="16">
                  <c:v>cg18440474</c:v>
                </c:pt>
                <c:pt idx="17">
                  <c:v>cg20258811</c:v>
                </c:pt>
                <c:pt idx="18">
                  <c:v>cg16813053</c:v>
                </c:pt>
                <c:pt idx="19">
                  <c:v>cg23003258</c:v>
                </c:pt>
                <c:pt idx="20">
                  <c:v>cg05195612</c:v>
                </c:pt>
                <c:pt idx="21">
                  <c:v>cg07504288</c:v>
                </c:pt>
                <c:pt idx="22">
                  <c:v>cg00939301</c:v>
                </c:pt>
                <c:pt idx="23">
                  <c:v>cg09456216</c:v>
                </c:pt>
                <c:pt idx="24">
                  <c:v>cg25850998</c:v>
                </c:pt>
                <c:pt idx="25">
                  <c:v>cg14355622</c:v>
                </c:pt>
                <c:pt idx="26">
                  <c:v>cg11695601</c:v>
                </c:pt>
                <c:pt idx="27">
                  <c:v>cg20070631</c:v>
                </c:pt>
                <c:pt idx="28">
                  <c:v>cg21361856</c:v>
                </c:pt>
              </c:strCache>
            </c:strRef>
          </c:cat>
          <c:val>
            <c:numRef>
              <c:f>'CHN1'!$B$2:$AD$2</c:f>
              <c:numCache>
                <c:formatCode>General</c:formatCode>
                <c:ptCount val="29"/>
                <c:pt idx="0">
                  <c:v>20.425969567576299</c:v>
                </c:pt>
                <c:pt idx="1">
                  <c:v>32.514596580279601</c:v>
                </c:pt>
                <c:pt idx="2">
                  <c:v>32.066583921022598</c:v>
                </c:pt>
                <c:pt idx="3">
                  <c:v>33.3186185493362</c:v>
                </c:pt>
                <c:pt idx="4">
                  <c:v>13.4438990799945</c:v>
                </c:pt>
                <c:pt idx="5">
                  <c:v>31.754008169197601</c:v>
                </c:pt>
                <c:pt idx="6">
                  <c:v>33.754036963524698</c:v>
                </c:pt>
                <c:pt idx="7">
                  <c:v>23.072809190303499</c:v>
                </c:pt>
                <c:pt idx="8">
                  <c:v>27.916848226904499</c:v>
                </c:pt>
                <c:pt idx="9">
                  <c:v>28.797205610510101</c:v>
                </c:pt>
                <c:pt idx="10">
                  <c:v>32.885384258637401</c:v>
                </c:pt>
                <c:pt idx="11">
                  <c:v>31.153281464671199</c:v>
                </c:pt>
                <c:pt idx="12">
                  <c:v>35.8227665383885</c:v>
                </c:pt>
                <c:pt idx="13">
                  <c:v>24.732111464643001</c:v>
                </c:pt>
                <c:pt idx="14">
                  <c:v>33.559476439306302</c:v>
                </c:pt>
                <c:pt idx="15">
                  <c:v>-24.981280924750799</c:v>
                </c:pt>
                <c:pt idx="16">
                  <c:v>-25.717579152526302</c:v>
                </c:pt>
                <c:pt idx="17">
                  <c:v>-28.381865718110799</c:v>
                </c:pt>
                <c:pt idx="18">
                  <c:v>-48.449519959435399</c:v>
                </c:pt>
                <c:pt idx="19">
                  <c:v>-49.582072954786497</c:v>
                </c:pt>
                <c:pt idx="20">
                  <c:v>-39.082695621702399</c:v>
                </c:pt>
                <c:pt idx="21">
                  <c:v>-51.436895303672003</c:v>
                </c:pt>
                <c:pt idx="22">
                  <c:v>-35.814192914755601</c:v>
                </c:pt>
                <c:pt idx="23">
                  <c:v>-29.120316168915998</c:v>
                </c:pt>
                <c:pt idx="24">
                  <c:v>-25.6338060283449</c:v>
                </c:pt>
                <c:pt idx="25">
                  <c:v>-30.296306915396901</c:v>
                </c:pt>
                <c:pt idx="26">
                  <c:v>-30.274783559991398</c:v>
                </c:pt>
                <c:pt idx="27">
                  <c:v>-34.630855472551602</c:v>
                </c:pt>
                <c:pt idx="28">
                  <c:v>3.173891171299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26-465C-8954-DC33C8DDE97B}"/>
            </c:ext>
          </c:extLst>
        </c:ser>
        <c:ser>
          <c:idx val="1"/>
          <c:order val="1"/>
          <c:tx>
            <c:strRef>
              <c:f>'CHN1'!$A$3</c:f>
              <c:strCache>
                <c:ptCount val="1"/>
                <c:pt idx="0">
                  <c:v>CD8+ T-cells</c:v>
                </c:pt>
              </c:strCache>
            </c:strRef>
          </c:tx>
          <c:invertIfNegative val="0"/>
          <c:cat>
            <c:strRef>
              <c:f>'CHN1'!$B$1:$AD$1</c:f>
              <c:strCache>
                <c:ptCount val="29"/>
                <c:pt idx="0">
                  <c:v>cg07154063</c:v>
                </c:pt>
                <c:pt idx="1">
                  <c:v>cg26585590</c:v>
                </c:pt>
                <c:pt idx="2">
                  <c:v>cg03713585</c:v>
                </c:pt>
                <c:pt idx="3">
                  <c:v>cg09605298</c:v>
                </c:pt>
                <c:pt idx="4">
                  <c:v>cg03478739</c:v>
                </c:pt>
                <c:pt idx="5">
                  <c:v>cg05143398</c:v>
                </c:pt>
                <c:pt idx="6">
                  <c:v>cg09366397</c:v>
                </c:pt>
                <c:pt idx="7">
                  <c:v>cg18545433</c:v>
                </c:pt>
                <c:pt idx="8">
                  <c:v>cg10508185</c:v>
                </c:pt>
                <c:pt idx="9">
                  <c:v>cg18588441</c:v>
                </c:pt>
                <c:pt idx="10">
                  <c:v>cg01592108</c:v>
                </c:pt>
                <c:pt idx="11">
                  <c:v>cg17762124</c:v>
                </c:pt>
                <c:pt idx="12">
                  <c:v>cg18388175</c:v>
                </c:pt>
                <c:pt idx="13">
                  <c:v>cg00235460</c:v>
                </c:pt>
                <c:pt idx="14">
                  <c:v>cg03080493</c:v>
                </c:pt>
                <c:pt idx="15">
                  <c:v>cg16907154</c:v>
                </c:pt>
                <c:pt idx="16">
                  <c:v>cg18440474</c:v>
                </c:pt>
                <c:pt idx="17">
                  <c:v>cg20258811</c:v>
                </c:pt>
                <c:pt idx="18">
                  <c:v>cg16813053</c:v>
                </c:pt>
                <c:pt idx="19">
                  <c:v>cg23003258</c:v>
                </c:pt>
                <c:pt idx="20">
                  <c:v>cg05195612</c:v>
                </c:pt>
                <c:pt idx="21">
                  <c:v>cg07504288</c:v>
                </c:pt>
                <c:pt idx="22">
                  <c:v>cg00939301</c:v>
                </c:pt>
                <c:pt idx="23">
                  <c:v>cg09456216</c:v>
                </c:pt>
                <c:pt idx="24">
                  <c:v>cg25850998</c:v>
                </c:pt>
                <c:pt idx="25">
                  <c:v>cg14355622</c:v>
                </c:pt>
                <c:pt idx="26">
                  <c:v>cg11695601</c:v>
                </c:pt>
                <c:pt idx="27">
                  <c:v>cg20070631</c:v>
                </c:pt>
                <c:pt idx="28">
                  <c:v>cg21361856</c:v>
                </c:pt>
              </c:strCache>
            </c:strRef>
          </c:cat>
          <c:val>
            <c:numRef>
              <c:f>'CHN1'!$B$3:$AD$3</c:f>
              <c:numCache>
                <c:formatCode>General</c:formatCode>
                <c:ptCount val="29"/>
                <c:pt idx="0">
                  <c:v>19.418673734224502</c:v>
                </c:pt>
                <c:pt idx="1">
                  <c:v>31.7540857100742</c:v>
                </c:pt>
                <c:pt idx="2">
                  <c:v>35.117749672103201</c:v>
                </c:pt>
                <c:pt idx="3">
                  <c:v>32.454715344071701</c:v>
                </c:pt>
                <c:pt idx="4">
                  <c:v>13.997386092154001</c:v>
                </c:pt>
                <c:pt idx="5">
                  <c:v>29.590950157742899</c:v>
                </c:pt>
                <c:pt idx="6">
                  <c:v>32.526220123312299</c:v>
                </c:pt>
                <c:pt idx="7">
                  <c:v>21.7525402868513</c:v>
                </c:pt>
                <c:pt idx="8">
                  <c:v>26.761229738932698</c:v>
                </c:pt>
                <c:pt idx="9">
                  <c:v>27.849469721779698</c:v>
                </c:pt>
                <c:pt idx="10">
                  <c:v>33.758823155135403</c:v>
                </c:pt>
                <c:pt idx="11">
                  <c:v>29.737057693169699</c:v>
                </c:pt>
                <c:pt idx="12">
                  <c:v>35.548337896200302</c:v>
                </c:pt>
                <c:pt idx="13">
                  <c:v>22.440786244478499</c:v>
                </c:pt>
                <c:pt idx="14">
                  <c:v>33.476284709929701</c:v>
                </c:pt>
                <c:pt idx="15">
                  <c:v>-24.843511584171502</c:v>
                </c:pt>
                <c:pt idx="16">
                  <c:v>-26.991127060232099</c:v>
                </c:pt>
                <c:pt idx="17">
                  <c:v>-28.700204933742899</c:v>
                </c:pt>
                <c:pt idx="18">
                  <c:v>-49.359626525582598</c:v>
                </c:pt>
                <c:pt idx="19">
                  <c:v>-49.582144984721303</c:v>
                </c:pt>
                <c:pt idx="20">
                  <c:v>-39.730528573772503</c:v>
                </c:pt>
                <c:pt idx="21">
                  <c:v>-52.770312487495602</c:v>
                </c:pt>
                <c:pt idx="22">
                  <c:v>-34.360581681462897</c:v>
                </c:pt>
                <c:pt idx="23">
                  <c:v>-29.885438646205699</c:v>
                </c:pt>
                <c:pt idx="24">
                  <c:v>-23.976726496833699</c:v>
                </c:pt>
                <c:pt idx="25">
                  <c:v>-31.518569508177801</c:v>
                </c:pt>
                <c:pt idx="26">
                  <c:v>-32.921418433008299</c:v>
                </c:pt>
                <c:pt idx="27">
                  <c:v>-36.1501191163307</c:v>
                </c:pt>
                <c:pt idx="28">
                  <c:v>1.9728288288878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726-465C-8954-DC33C8DDE97B}"/>
            </c:ext>
          </c:extLst>
        </c:ser>
        <c:ser>
          <c:idx val="2"/>
          <c:order val="2"/>
          <c:tx>
            <c:strRef>
              <c:f>'CHN1'!$A$4</c:f>
              <c:strCache>
                <c:ptCount val="1"/>
                <c:pt idx="0">
                  <c:v>CD14+ T-cells</c:v>
                </c:pt>
              </c:strCache>
            </c:strRef>
          </c:tx>
          <c:invertIfNegative val="0"/>
          <c:cat>
            <c:strRef>
              <c:f>'CHN1'!$B$1:$AD$1</c:f>
              <c:strCache>
                <c:ptCount val="29"/>
                <c:pt idx="0">
                  <c:v>cg07154063</c:v>
                </c:pt>
                <c:pt idx="1">
                  <c:v>cg26585590</c:v>
                </c:pt>
                <c:pt idx="2">
                  <c:v>cg03713585</c:v>
                </c:pt>
                <c:pt idx="3">
                  <c:v>cg09605298</c:v>
                </c:pt>
                <c:pt idx="4">
                  <c:v>cg03478739</c:v>
                </c:pt>
                <c:pt idx="5">
                  <c:v>cg05143398</c:v>
                </c:pt>
                <c:pt idx="6">
                  <c:v>cg09366397</c:v>
                </c:pt>
                <c:pt idx="7">
                  <c:v>cg18545433</c:v>
                </c:pt>
                <c:pt idx="8">
                  <c:v>cg10508185</c:v>
                </c:pt>
                <c:pt idx="9">
                  <c:v>cg18588441</c:v>
                </c:pt>
                <c:pt idx="10">
                  <c:v>cg01592108</c:v>
                </c:pt>
                <c:pt idx="11">
                  <c:v>cg17762124</c:v>
                </c:pt>
                <c:pt idx="12">
                  <c:v>cg18388175</c:v>
                </c:pt>
                <c:pt idx="13">
                  <c:v>cg00235460</c:v>
                </c:pt>
                <c:pt idx="14">
                  <c:v>cg03080493</c:v>
                </c:pt>
                <c:pt idx="15">
                  <c:v>cg16907154</c:v>
                </c:pt>
                <c:pt idx="16">
                  <c:v>cg18440474</c:v>
                </c:pt>
                <c:pt idx="17">
                  <c:v>cg20258811</c:v>
                </c:pt>
                <c:pt idx="18">
                  <c:v>cg16813053</c:v>
                </c:pt>
                <c:pt idx="19">
                  <c:v>cg23003258</c:v>
                </c:pt>
                <c:pt idx="20">
                  <c:v>cg05195612</c:v>
                </c:pt>
                <c:pt idx="21">
                  <c:v>cg07504288</c:v>
                </c:pt>
                <c:pt idx="22">
                  <c:v>cg00939301</c:v>
                </c:pt>
                <c:pt idx="23">
                  <c:v>cg09456216</c:v>
                </c:pt>
                <c:pt idx="24">
                  <c:v>cg25850998</c:v>
                </c:pt>
                <c:pt idx="25">
                  <c:v>cg14355622</c:v>
                </c:pt>
                <c:pt idx="26">
                  <c:v>cg11695601</c:v>
                </c:pt>
                <c:pt idx="27">
                  <c:v>cg20070631</c:v>
                </c:pt>
                <c:pt idx="28">
                  <c:v>cg21361856</c:v>
                </c:pt>
              </c:strCache>
            </c:strRef>
          </c:cat>
          <c:val>
            <c:numRef>
              <c:f>'CHN1'!$B$4:$AD$4</c:f>
              <c:numCache>
                <c:formatCode>General</c:formatCode>
                <c:ptCount val="29"/>
                <c:pt idx="0">
                  <c:v>18.814532254599499</c:v>
                </c:pt>
                <c:pt idx="1">
                  <c:v>28.373230392276302</c:v>
                </c:pt>
                <c:pt idx="2">
                  <c:v>29.7180288954792</c:v>
                </c:pt>
                <c:pt idx="3">
                  <c:v>29.923610361131502</c:v>
                </c:pt>
                <c:pt idx="4">
                  <c:v>8.6850326913502496</c:v>
                </c:pt>
                <c:pt idx="5">
                  <c:v>26.122469737036901</c:v>
                </c:pt>
                <c:pt idx="6">
                  <c:v>32.166147466667397</c:v>
                </c:pt>
                <c:pt idx="7">
                  <c:v>21.764135279953098</c:v>
                </c:pt>
                <c:pt idx="8">
                  <c:v>20.497446980042302</c:v>
                </c:pt>
                <c:pt idx="9">
                  <c:v>26.2903313597992</c:v>
                </c:pt>
                <c:pt idx="10">
                  <c:v>31.6280295434481</c:v>
                </c:pt>
                <c:pt idx="11">
                  <c:v>29.4578343803229</c:v>
                </c:pt>
                <c:pt idx="12">
                  <c:v>34.5733807192669</c:v>
                </c:pt>
                <c:pt idx="13">
                  <c:v>22.111521718821699</c:v>
                </c:pt>
                <c:pt idx="14">
                  <c:v>24.600683285912599</c:v>
                </c:pt>
                <c:pt idx="15">
                  <c:v>-28.422599885858201</c:v>
                </c:pt>
                <c:pt idx="16">
                  <c:v>-26.7508165744159</c:v>
                </c:pt>
                <c:pt idx="17">
                  <c:v>-28.237542205709602</c:v>
                </c:pt>
                <c:pt idx="18">
                  <c:v>-49.917102794475703</c:v>
                </c:pt>
                <c:pt idx="19">
                  <c:v>-49.232267363182402</c:v>
                </c:pt>
                <c:pt idx="20">
                  <c:v>-38.937338170702098</c:v>
                </c:pt>
                <c:pt idx="21">
                  <c:v>-49.185348069124998</c:v>
                </c:pt>
                <c:pt idx="22">
                  <c:v>-35.930237679511997</c:v>
                </c:pt>
                <c:pt idx="23">
                  <c:v>-29.619713144745401</c:v>
                </c:pt>
                <c:pt idx="24">
                  <c:v>-26.2918613961386</c:v>
                </c:pt>
                <c:pt idx="25">
                  <c:v>-33.023291181004097</c:v>
                </c:pt>
                <c:pt idx="26">
                  <c:v>-34.127689158067803</c:v>
                </c:pt>
                <c:pt idx="27">
                  <c:v>-36.419551120493303</c:v>
                </c:pt>
                <c:pt idx="28">
                  <c:v>2.1911711508182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726-465C-8954-DC33C8DDE97B}"/>
            </c:ext>
          </c:extLst>
        </c:ser>
        <c:ser>
          <c:idx val="3"/>
          <c:order val="3"/>
          <c:tx>
            <c:strRef>
              <c:f>'CHN1'!$A$5</c:f>
              <c:strCache>
                <c:ptCount val="1"/>
                <c:pt idx="0">
                  <c:v>CD19+ B-cells</c:v>
                </c:pt>
              </c:strCache>
            </c:strRef>
          </c:tx>
          <c:invertIfNegative val="0"/>
          <c:cat>
            <c:strRef>
              <c:f>'CHN1'!$B$1:$AD$1</c:f>
              <c:strCache>
                <c:ptCount val="29"/>
                <c:pt idx="0">
                  <c:v>cg07154063</c:v>
                </c:pt>
                <c:pt idx="1">
                  <c:v>cg26585590</c:v>
                </c:pt>
                <c:pt idx="2">
                  <c:v>cg03713585</c:v>
                </c:pt>
                <c:pt idx="3">
                  <c:v>cg09605298</c:v>
                </c:pt>
                <c:pt idx="4">
                  <c:v>cg03478739</c:v>
                </c:pt>
                <c:pt idx="5">
                  <c:v>cg05143398</c:v>
                </c:pt>
                <c:pt idx="6">
                  <c:v>cg09366397</c:v>
                </c:pt>
                <c:pt idx="7">
                  <c:v>cg18545433</c:v>
                </c:pt>
                <c:pt idx="8">
                  <c:v>cg10508185</c:v>
                </c:pt>
                <c:pt idx="9">
                  <c:v>cg18588441</c:v>
                </c:pt>
                <c:pt idx="10">
                  <c:v>cg01592108</c:v>
                </c:pt>
                <c:pt idx="11">
                  <c:v>cg17762124</c:v>
                </c:pt>
                <c:pt idx="12">
                  <c:v>cg18388175</c:v>
                </c:pt>
                <c:pt idx="13">
                  <c:v>cg00235460</c:v>
                </c:pt>
                <c:pt idx="14">
                  <c:v>cg03080493</c:v>
                </c:pt>
                <c:pt idx="15">
                  <c:v>cg16907154</c:v>
                </c:pt>
                <c:pt idx="16">
                  <c:v>cg18440474</c:v>
                </c:pt>
                <c:pt idx="17">
                  <c:v>cg20258811</c:v>
                </c:pt>
                <c:pt idx="18">
                  <c:v>cg16813053</c:v>
                </c:pt>
                <c:pt idx="19">
                  <c:v>cg23003258</c:v>
                </c:pt>
                <c:pt idx="20">
                  <c:v>cg05195612</c:v>
                </c:pt>
                <c:pt idx="21">
                  <c:v>cg07504288</c:v>
                </c:pt>
                <c:pt idx="22">
                  <c:v>cg00939301</c:v>
                </c:pt>
                <c:pt idx="23">
                  <c:v>cg09456216</c:v>
                </c:pt>
                <c:pt idx="24">
                  <c:v>cg25850998</c:v>
                </c:pt>
                <c:pt idx="25">
                  <c:v>cg14355622</c:v>
                </c:pt>
                <c:pt idx="26">
                  <c:v>cg11695601</c:v>
                </c:pt>
                <c:pt idx="27">
                  <c:v>cg20070631</c:v>
                </c:pt>
                <c:pt idx="28">
                  <c:v>cg21361856</c:v>
                </c:pt>
              </c:strCache>
            </c:strRef>
          </c:cat>
          <c:val>
            <c:numRef>
              <c:f>'CHN1'!$B$5:$AD$5</c:f>
              <c:numCache>
                <c:formatCode>General</c:formatCode>
                <c:ptCount val="29"/>
                <c:pt idx="0">
                  <c:v>18.3082293617401</c:v>
                </c:pt>
                <c:pt idx="1">
                  <c:v>28.388601459365201</c:v>
                </c:pt>
                <c:pt idx="2">
                  <c:v>30.425265498061599</c:v>
                </c:pt>
                <c:pt idx="3">
                  <c:v>31.840596936143999</c:v>
                </c:pt>
                <c:pt idx="4">
                  <c:v>9.0697434656168401</c:v>
                </c:pt>
                <c:pt idx="5">
                  <c:v>28.510473506005301</c:v>
                </c:pt>
                <c:pt idx="6">
                  <c:v>32.103998222638403</c:v>
                </c:pt>
                <c:pt idx="7">
                  <c:v>21.904074615893901</c:v>
                </c:pt>
                <c:pt idx="8">
                  <c:v>24.463652810737699</c:v>
                </c:pt>
                <c:pt idx="9">
                  <c:v>29.970413587634901</c:v>
                </c:pt>
                <c:pt idx="10">
                  <c:v>29.121802424051101</c:v>
                </c:pt>
                <c:pt idx="11">
                  <c:v>28.730827987778799</c:v>
                </c:pt>
                <c:pt idx="12">
                  <c:v>31.224855487043399</c:v>
                </c:pt>
                <c:pt idx="13">
                  <c:v>22.9845789718579</c:v>
                </c:pt>
                <c:pt idx="14">
                  <c:v>31.7263688543872</c:v>
                </c:pt>
                <c:pt idx="15">
                  <c:v>-27.927551549764001</c:v>
                </c:pt>
                <c:pt idx="16">
                  <c:v>-27.505365078453199</c:v>
                </c:pt>
                <c:pt idx="17">
                  <c:v>-29.0662528884091</c:v>
                </c:pt>
                <c:pt idx="18">
                  <c:v>-48.095732468409203</c:v>
                </c:pt>
                <c:pt idx="19">
                  <c:v>-45.841774632184503</c:v>
                </c:pt>
                <c:pt idx="20">
                  <c:v>-39.132430865745498</c:v>
                </c:pt>
                <c:pt idx="21">
                  <c:v>-48.8557720654062</c:v>
                </c:pt>
                <c:pt idx="22">
                  <c:v>-34.593748789607098</c:v>
                </c:pt>
                <c:pt idx="23">
                  <c:v>-30.470337193372899</c:v>
                </c:pt>
                <c:pt idx="24">
                  <c:v>-25.2610084552914</c:v>
                </c:pt>
                <c:pt idx="25">
                  <c:v>-32.962053661410899</c:v>
                </c:pt>
                <c:pt idx="26">
                  <c:v>-33.692169397412201</c:v>
                </c:pt>
                <c:pt idx="27">
                  <c:v>-36.453397641030001</c:v>
                </c:pt>
                <c:pt idx="28">
                  <c:v>1.7945805279568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726-465C-8954-DC33C8DDE97B}"/>
            </c:ext>
          </c:extLst>
        </c:ser>
        <c:ser>
          <c:idx val="4"/>
          <c:order val="4"/>
          <c:tx>
            <c:strRef>
              <c:f>'CHN1'!$A$6</c:f>
              <c:strCache>
                <c:ptCount val="1"/>
                <c:pt idx="0">
                  <c:v>CD56+ NK-cells</c:v>
                </c:pt>
              </c:strCache>
            </c:strRef>
          </c:tx>
          <c:invertIfNegative val="0"/>
          <c:cat>
            <c:strRef>
              <c:f>'CHN1'!$B$1:$AD$1</c:f>
              <c:strCache>
                <c:ptCount val="29"/>
                <c:pt idx="0">
                  <c:v>cg07154063</c:v>
                </c:pt>
                <c:pt idx="1">
                  <c:v>cg26585590</c:v>
                </c:pt>
                <c:pt idx="2">
                  <c:v>cg03713585</c:v>
                </c:pt>
                <c:pt idx="3">
                  <c:v>cg09605298</c:v>
                </c:pt>
                <c:pt idx="4">
                  <c:v>cg03478739</c:v>
                </c:pt>
                <c:pt idx="5">
                  <c:v>cg05143398</c:v>
                </c:pt>
                <c:pt idx="6">
                  <c:v>cg09366397</c:v>
                </c:pt>
                <c:pt idx="7">
                  <c:v>cg18545433</c:v>
                </c:pt>
                <c:pt idx="8">
                  <c:v>cg10508185</c:v>
                </c:pt>
                <c:pt idx="9">
                  <c:v>cg18588441</c:v>
                </c:pt>
                <c:pt idx="10">
                  <c:v>cg01592108</c:v>
                </c:pt>
                <c:pt idx="11">
                  <c:v>cg17762124</c:v>
                </c:pt>
                <c:pt idx="12">
                  <c:v>cg18388175</c:v>
                </c:pt>
                <c:pt idx="13">
                  <c:v>cg00235460</c:v>
                </c:pt>
                <c:pt idx="14">
                  <c:v>cg03080493</c:v>
                </c:pt>
                <c:pt idx="15">
                  <c:v>cg16907154</c:v>
                </c:pt>
                <c:pt idx="16">
                  <c:v>cg18440474</c:v>
                </c:pt>
                <c:pt idx="17">
                  <c:v>cg20258811</c:v>
                </c:pt>
                <c:pt idx="18">
                  <c:v>cg16813053</c:v>
                </c:pt>
                <c:pt idx="19">
                  <c:v>cg23003258</c:v>
                </c:pt>
                <c:pt idx="20">
                  <c:v>cg05195612</c:v>
                </c:pt>
                <c:pt idx="21">
                  <c:v>cg07504288</c:v>
                </c:pt>
                <c:pt idx="22">
                  <c:v>cg00939301</c:v>
                </c:pt>
                <c:pt idx="23">
                  <c:v>cg09456216</c:v>
                </c:pt>
                <c:pt idx="24">
                  <c:v>cg25850998</c:v>
                </c:pt>
                <c:pt idx="25">
                  <c:v>cg14355622</c:v>
                </c:pt>
                <c:pt idx="26">
                  <c:v>cg11695601</c:v>
                </c:pt>
                <c:pt idx="27">
                  <c:v>cg20070631</c:v>
                </c:pt>
                <c:pt idx="28">
                  <c:v>cg21361856</c:v>
                </c:pt>
              </c:strCache>
            </c:strRef>
          </c:cat>
          <c:val>
            <c:numRef>
              <c:f>'CHN1'!$B$6:$AD$6</c:f>
              <c:numCache>
                <c:formatCode>General</c:formatCode>
                <c:ptCount val="29"/>
                <c:pt idx="0">
                  <c:v>18.2076746263504</c:v>
                </c:pt>
                <c:pt idx="1">
                  <c:v>31.581660557147501</c:v>
                </c:pt>
                <c:pt idx="2">
                  <c:v>32.8373290935589</c:v>
                </c:pt>
                <c:pt idx="3">
                  <c:v>30.963624131367698</c:v>
                </c:pt>
                <c:pt idx="4">
                  <c:v>9.6777143642402095</c:v>
                </c:pt>
                <c:pt idx="5">
                  <c:v>30.046277372404202</c:v>
                </c:pt>
                <c:pt idx="6">
                  <c:v>35.415312424195101</c:v>
                </c:pt>
                <c:pt idx="7">
                  <c:v>20.9611880113039</c:v>
                </c:pt>
                <c:pt idx="8">
                  <c:v>21.093032220882701</c:v>
                </c:pt>
                <c:pt idx="9">
                  <c:v>28.412695865047802</c:v>
                </c:pt>
                <c:pt idx="10">
                  <c:v>32.821032668994299</c:v>
                </c:pt>
                <c:pt idx="11">
                  <c:v>29.4849386061789</c:v>
                </c:pt>
                <c:pt idx="12">
                  <c:v>35.856193040872398</c:v>
                </c:pt>
                <c:pt idx="13">
                  <c:v>18.865652437424998</c:v>
                </c:pt>
                <c:pt idx="14">
                  <c:v>29.226425863797299</c:v>
                </c:pt>
                <c:pt idx="15">
                  <c:v>-25.746017458625001</c:v>
                </c:pt>
                <c:pt idx="16">
                  <c:v>-27.726976416653599</c:v>
                </c:pt>
                <c:pt idx="17">
                  <c:v>-29.964888825024399</c:v>
                </c:pt>
                <c:pt idx="18">
                  <c:v>-47.866127843357802</c:v>
                </c:pt>
                <c:pt idx="19">
                  <c:v>-47.474654213059999</c:v>
                </c:pt>
                <c:pt idx="20">
                  <c:v>-38.337530021017002</c:v>
                </c:pt>
                <c:pt idx="21">
                  <c:v>-51.9449100661638</c:v>
                </c:pt>
                <c:pt idx="22">
                  <c:v>-34.414674725044499</c:v>
                </c:pt>
                <c:pt idx="23">
                  <c:v>-30.543489105366401</c:v>
                </c:pt>
                <c:pt idx="24">
                  <c:v>-23.716716470083501</c:v>
                </c:pt>
                <c:pt idx="25">
                  <c:v>-32.7995652157474</c:v>
                </c:pt>
                <c:pt idx="26">
                  <c:v>-32.800465768428701</c:v>
                </c:pt>
                <c:pt idx="27">
                  <c:v>-37.721788533774898</c:v>
                </c:pt>
                <c:pt idx="28">
                  <c:v>0.21674469595406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726-465C-8954-DC33C8DDE97B}"/>
            </c:ext>
          </c:extLst>
        </c:ser>
        <c:ser>
          <c:idx val="5"/>
          <c:order val="5"/>
          <c:tx>
            <c:strRef>
              <c:f>'CHN1'!$A$7</c:f>
              <c:strCache>
                <c:ptCount val="1"/>
                <c:pt idx="0">
                  <c:v>Granulocytes</c:v>
                </c:pt>
              </c:strCache>
            </c:strRef>
          </c:tx>
          <c:invertIfNegative val="0"/>
          <c:cat>
            <c:strRef>
              <c:f>'CHN1'!$B$1:$AD$1</c:f>
              <c:strCache>
                <c:ptCount val="29"/>
                <c:pt idx="0">
                  <c:v>cg07154063</c:v>
                </c:pt>
                <c:pt idx="1">
                  <c:v>cg26585590</c:v>
                </c:pt>
                <c:pt idx="2">
                  <c:v>cg03713585</c:v>
                </c:pt>
                <c:pt idx="3">
                  <c:v>cg09605298</c:v>
                </c:pt>
                <c:pt idx="4">
                  <c:v>cg03478739</c:v>
                </c:pt>
                <c:pt idx="5">
                  <c:v>cg05143398</c:v>
                </c:pt>
                <c:pt idx="6">
                  <c:v>cg09366397</c:v>
                </c:pt>
                <c:pt idx="7">
                  <c:v>cg18545433</c:v>
                </c:pt>
                <c:pt idx="8">
                  <c:v>cg10508185</c:v>
                </c:pt>
                <c:pt idx="9">
                  <c:v>cg18588441</c:v>
                </c:pt>
                <c:pt idx="10">
                  <c:v>cg01592108</c:v>
                </c:pt>
                <c:pt idx="11">
                  <c:v>cg17762124</c:v>
                </c:pt>
                <c:pt idx="12">
                  <c:v>cg18388175</c:v>
                </c:pt>
                <c:pt idx="13">
                  <c:v>cg00235460</c:v>
                </c:pt>
                <c:pt idx="14">
                  <c:v>cg03080493</c:v>
                </c:pt>
                <c:pt idx="15">
                  <c:v>cg16907154</c:v>
                </c:pt>
                <c:pt idx="16">
                  <c:v>cg18440474</c:v>
                </c:pt>
                <c:pt idx="17">
                  <c:v>cg20258811</c:v>
                </c:pt>
                <c:pt idx="18">
                  <c:v>cg16813053</c:v>
                </c:pt>
                <c:pt idx="19">
                  <c:v>cg23003258</c:v>
                </c:pt>
                <c:pt idx="20">
                  <c:v>cg05195612</c:v>
                </c:pt>
                <c:pt idx="21">
                  <c:v>cg07504288</c:v>
                </c:pt>
                <c:pt idx="22">
                  <c:v>cg00939301</c:v>
                </c:pt>
                <c:pt idx="23">
                  <c:v>cg09456216</c:v>
                </c:pt>
                <c:pt idx="24">
                  <c:v>cg25850998</c:v>
                </c:pt>
                <c:pt idx="25">
                  <c:v>cg14355622</c:v>
                </c:pt>
                <c:pt idx="26">
                  <c:v>cg11695601</c:v>
                </c:pt>
                <c:pt idx="27">
                  <c:v>cg20070631</c:v>
                </c:pt>
                <c:pt idx="28">
                  <c:v>cg21361856</c:v>
                </c:pt>
              </c:strCache>
            </c:strRef>
          </c:cat>
          <c:val>
            <c:numRef>
              <c:f>'CHN1'!$B$7:$AD$7</c:f>
              <c:numCache>
                <c:formatCode>General</c:formatCode>
                <c:ptCount val="29"/>
                <c:pt idx="0">
                  <c:v>18.303518655007299</c:v>
                </c:pt>
                <c:pt idx="1">
                  <c:v>27.968480726448099</c:v>
                </c:pt>
                <c:pt idx="2">
                  <c:v>32.047027539991497</c:v>
                </c:pt>
                <c:pt idx="3">
                  <c:v>30.9749130911765</c:v>
                </c:pt>
                <c:pt idx="4">
                  <c:v>8.9836352717859604</c:v>
                </c:pt>
                <c:pt idx="5">
                  <c:v>26.830928361697101</c:v>
                </c:pt>
                <c:pt idx="6">
                  <c:v>33.957751855223002</c:v>
                </c:pt>
                <c:pt idx="7">
                  <c:v>21.855907922004899</c:v>
                </c:pt>
                <c:pt idx="8">
                  <c:v>22.0825340397286</c:v>
                </c:pt>
                <c:pt idx="9">
                  <c:v>27.894876871262301</c:v>
                </c:pt>
                <c:pt idx="10">
                  <c:v>33.082039751075897</c:v>
                </c:pt>
                <c:pt idx="11">
                  <c:v>30.2302353403377</c:v>
                </c:pt>
                <c:pt idx="12">
                  <c:v>35.965264152286103</c:v>
                </c:pt>
                <c:pt idx="13">
                  <c:v>22.9693396801453</c:v>
                </c:pt>
                <c:pt idx="14">
                  <c:v>28.130204353319598</c:v>
                </c:pt>
                <c:pt idx="15">
                  <c:v>-28.653423818974499</c:v>
                </c:pt>
                <c:pt idx="16">
                  <c:v>-26.743862684457699</c:v>
                </c:pt>
                <c:pt idx="17">
                  <c:v>-29.1970090067441</c:v>
                </c:pt>
                <c:pt idx="18">
                  <c:v>-49.293712549273302</c:v>
                </c:pt>
                <c:pt idx="19">
                  <c:v>-46.891321411000902</c:v>
                </c:pt>
                <c:pt idx="20">
                  <c:v>-38.641670386254397</c:v>
                </c:pt>
                <c:pt idx="21">
                  <c:v>-49.995755198717603</c:v>
                </c:pt>
                <c:pt idx="22">
                  <c:v>-34.362617681861998</c:v>
                </c:pt>
                <c:pt idx="23">
                  <c:v>-30.312712327176499</c:v>
                </c:pt>
                <c:pt idx="24">
                  <c:v>-26.1964045793076</c:v>
                </c:pt>
                <c:pt idx="25">
                  <c:v>-33.410884704745101</c:v>
                </c:pt>
                <c:pt idx="26">
                  <c:v>-33.458892137128899</c:v>
                </c:pt>
                <c:pt idx="27">
                  <c:v>-36.178013717860203</c:v>
                </c:pt>
                <c:pt idx="28">
                  <c:v>3.45620820633322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726-465C-8954-DC33C8DDE97B}"/>
            </c:ext>
          </c:extLst>
        </c:ser>
        <c:ser>
          <c:idx val="6"/>
          <c:order val="6"/>
          <c:tx>
            <c:strRef>
              <c:f>'CHN1'!$A$8</c:f>
              <c:strCache>
                <c:ptCount val="1"/>
                <c:pt idx="0">
                  <c:v>White Blood cells</c:v>
                </c:pt>
              </c:strCache>
            </c:strRef>
          </c:tx>
          <c:invertIfNegative val="0"/>
          <c:cat>
            <c:strRef>
              <c:f>'CHN1'!$B$1:$AD$1</c:f>
              <c:strCache>
                <c:ptCount val="29"/>
                <c:pt idx="0">
                  <c:v>cg07154063</c:v>
                </c:pt>
                <c:pt idx="1">
                  <c:v>cg26585590</c:v>
                </c:pt>
                <c:pt idx="2">
                  <c:v>cg03713585</c:v>
                </c:pt>
                <c:pt idx="3">
                  <c:v>cg09605298</c:v>
                </c:pt>
                <c:pt idx="4">
                  <c:v>cg03478739</c:v>
                </c:pt>
                <c:pt idx="5">
                  <c:v>cg05143398</c:v>
                </c:pt>
                <c:pt idx="6">
                  <c:v>cg09366397</c:v>
                </c:pt>
                <c:pt idx="7">
                  <c:v>cg18545433</c:v>
                </c:pt>
                <c:pt idx="8">
                  <c:v>cg10508185</c:v>
                </c:pt>
                <c:pt idx="9">
                  <c:v>cg18588441</c:v>
                </c:pt>
                <c:pt idx="10">
                  <c:v>cg01592108</c:v>
                </c:pt>
                <c:pt idx="11">
                  <c:v>cg17762124</c:v>
                </c:pt>
                <c:pt idx="12">
                  <c:v>cg18388175</c:v>
                </c:pt>
                <c:pt idx="13">
                  <c:v>cg00235460</c:v>
                </c:pt>
                <c:pt idx="14">
                  <c:v>cg03080493</c:v>
                </c:pt>
                <c:pt idx="15">
                  <c:v>cg16907154</c:v>
                </c:pt>
                <c:pt idx="16">
                  <c:v>cg18440474</c:v>
                </c:pt>
                <c:pt idx="17">
                  <c:v>cg20258811</c:v>
                </c:pt>
                <c:pt idx="18">
                  <c:v>cg16813053</c:v>
                </c:pt>
                <c:pt idx="19">
                  <c:v>cg23003258</c:v>
                </c:pt>
                <c:pt idx="20">
                  <c:v>cg05195612</c:v>
                </c:pt>
                <c:pt idx="21">
                  <c:v>cg07504288</c:v>
                </c:pt>
                <c:pt idx="22">
                  <c:v>cg00939301</c:v>
                </c:pt>
                <c:pt idx="23">
                  <c:v>cg09456216</c:v>
                </c:pt>
                <c:pt idx="24">
                  <c:v>cg25850998</c:v>
                </c:pt>
                <c:pt idx="25">
                  <c:v>cg14355622</c:v>
                </c:pt>
                <c:pt idx="26">
                  <c:v>cg11695601</c:v>
                </c:pt>
                <c:pt idx="27">
                  <c:v>cg20070631</c:v>
                </c:pt>
                <c:pt idx="28">
                  <c:v>cg21361856</c:v>
                </c:pt>
              </c:strCache>
            </c:strRef>
          </c:cat>
          <c:val>
            <c:numRef>
              <c:f>'CHN1'!$B$8:$AD$8</c:f>
              <c:numCache>
                <c:formatCode>General</c:formatCode>
                <c:ptCount val="29"/>
                <c:pt idx="0">
                  <c:v>15.7316661735073</c:v>
                </c:pt>
                <c:pt idx="1">
                  <c:v>28.045777615296899</c:v>
                </c:pt>
                <c:pt idx="2">
                  <c:v>31.4045423296343</c:v>
                </c:pt>
                <c:pt idx="3">
                  <c:v>30.313900654993301</c:v>
                </c:pt>
                <c:pt idx="4">
                  <c:v>8.8130601835065399</c:v>
                </c:pt>
                <c:pt idx="5">
                  <c:v>24.082910648734199</c:v>
                </c:pt>
                <c:pt idx="6">
                  <c:v>31.5497834129235</c:v>
                </c:pt>
                <c:pt idx="7">
                  <c:v>21.0708569124169</c:v>
                </c:pt>
                <c:pt idx="8">
                  <c:v>20.840082792163798</c:v>
                </c:pt>
                <c:pt idx="9">
                  <c:v>27.123793680359</c:v>
                </c:pt>
                <c:pt idx="10">
                  <c:v>29.822484099305999</c:v>
                </c:pt>
                <c:pt idx="11">
                  <c:v>28.359195074381802</c:v>
                </c:pt>
                <c:pt idx="12">
                  <c:v>32.0933817254476</c:v>
                </c:pt>
                <c:pt idx="13">
                  <c:v>21.341850054018</c:v>
                </c:pt>
                <c:pt idx="14">
                  <c:v>25.9002210523985</c:v>
                </c:pt>
                <c:pt idx="15">
                  <c:v>-30.6555589397957</c:v>
                </c:pt>
                <c:pt idx="16">
                  <c:v>-32.801584402503899</c:v>
                </c:pt>
                <c:pt idx="17">
                  <c:v>-30.7320769360438</c:v>
                </c:pt>
                <c:pt idx="18">
                  <c:v>-59.489384327390397</c:v>
                </c:pt>
                <c:pt idx="19">
                  <c:v>-53.4891224020962</c:v>
                </c:pt>
                <c:pt idx="20">
                  <c:v>-39.126891057493602</c:v>
                </c:pt>
                <c:pt idx="21">
                  <c:v>-48.540306099599697</c:v>
                </c:pt>
                <c:pt idx="22">
                  <c:v>-37.482863799232398</c:v>
                </c:pt>
                <c:pt idx="23">
                  <c:v>-34.4065996474352</c:v>
                </c:pt>
                <c:pt idx="24">
                  <c:v>-26.5440479673345</c:v>
                </c:pt>
                <c:pt idx="25">
                  <c:v>-34.1410657479029</c:v>
                </c:pt>
                <c:pt idx="26">
                  <c:v>-33.509840423880803</c:v>
                </c:pt>
                <c:pt idx="27">
                  <c:v>-36.506499596353301</c:v>
                </c:pt>
                <c:pt idx="28">
                  <c:v>0.725871655619817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726-465C-8954-DC33C8DDE97B}"/>
            </c:ext>
          </c:extLst>
        </c:ser>
        <c:ser>
          <c:idx val="7"/>
          <c:order val="7"/>
          <c:tx>
            <c:strRef>
              <c:f>'CHN1'!$A$9</c:f>
              <c:strCache>
                <c:ptCount val="1"/>
                <c:pt idx="0">
                  <c:v>Whole blood</c:v>
                </c:pt>
              </c:strCache>
            </c:strRef>
          </c:tx>
          <c:invertIfNegative val="0"/>
          <c:cat>
            <c:strRef>
              <c:f>'CHN1'!$B$1:$AD$1</c:f>
              <c:strCache>
                <c:ptCount val="29"/>
                <c:pt idx="0">
                  <c:v>cg07154063</c:v>
                </c:pt>
                <c:pt idx="1">
                  <c:v>cg26585590</c:v>
                </c:pt>
                <c:pt idx="2">
                  <c:v>cg03713585</c:v>
                </c:pt>
                <c:pt idx="3">
                  <c:v>cg09605298</c:v>
                </c:pt>
                <c:pt idx="4">
                  <c:v>cg03478739</c:v>
                </c:pt>
                <c:pt idx="5">
                  <c:v>cg05143398</c:v>
                </c:pt>
                <c:pt idx="6">
                  <c:v>cg09366397</c:v>
                </c:pt>
                <c:pt idx="7">
                  <c:v>cg18545433</c:v>
                </c:pt>
                <c:pt idx="8">
                  <c:v>cg10508185</c:v>
                </c:pt>
                <c:pt idx="9">
                  <c:v>cg18588441</c:v>
                </c:pt>
                <c:pt idx="10">
                  <c:v>cg01592108</c:v>
                </c:pt>
                <c:pt idx="11">
                  <c:v>cg17762124</c:v>
                </c:pt>
                <c:pt idx="12">
                  <c:v>cg18388175</c:v>
                </c:pt>
                <c:pt idx="13">
                  <c:v>cg00235460</c:v>
                </c:pt>
                <c:pt idx="14">
                  <c:v>cg03080493</c:v>
                </c:pt>
                <c:pt idx="15">
                  <c:v>cg16907154</c:v>
                </c:pt>
                <c:pt idx="16">
                  <c:v>cg18440474</c:v>
                </c:pt>
                <c:pt idx="17">
                  <c:v>cg20258811</c:v>
                </c:pt>
                <c:pt idx="18">
                  <c:v>cg16813053</c:v>
                </c:pt>
                <c:pt idx="19">
                  <c:v>cg23003258</c:v>
                </c:pt>
                <c:pt idx="20">
                  <c:v>cg05195612</c:v>
                </c:pt>
                <c:pt idx="21">
                  <c:v>cg07504288</c:v>
                </c:pt>
                <c:pt idx="22">
                  <c:v>cg00939301</c:v>
                </c:pt>
                <c:pt idx="23">
                  <c:v>cg09456216</c:v>
                </c:pt>
                <c:pt idx="24">
                  <c:v>cg25850998</c:v>
                </c:pt>
                <c:pt idx="25">
                  <c:v>cg14355622</c:v>
                </c:pt>
                <c:pt idx="26">
                  <c:v>cg11695601</c:v>
                </c:pt>
                <c:pt idx="27">
                  <c:v>cg20070631</c:v>
                </c:pt>
                <c:pt idx="28">
                  <c:v>cg21361856</c:v>
                </c:pt>
              </c:strCache>
            </c:strRef>
          </c:cat>
          <c:val>
            <c:numRef>
              <c:f>'CHN1'!$B$9:$AD$9</c:f>
              <c:numCache>
                <c:formatCode>General</c:formatCode>
                <c:ptCount val="29"/>
                <c:pt idx="0">
                  <c:v>18.45860919614363</c:v>
                </c:pt>
                <c:pt idx="1">
                  <c:v>29.803776148698262</c:v>
                </c:pt>
                <c:pt idx="2">
                  <c:v>31.945218135693043</c:v>
                </c:pt>
                <c:pt idx="3">
                  <c:v>31.398568438317266</c:v>
                </c:pt>
                <c:pt idx="4">
                  <c:v>10.381495878378328</c:v>
                </c:pt>
                <c:pt idx="5">
                  <c:v>28.134002564688313</c:v>
                </c:pt>
                <c:pt idx="6">
                  <c:v>33.067607209783482</c:v>
                </c:pt>
                <c:pt idx="7">
                  <c:v>21.768787459818213</c:v>
                </c:pt>
                <c:pt idx="8">
                  <c:v>23.379260972770332</c:v>
                </c:pt>
                <c:pt idx="9">
                  <c:v>28.048398099484718</c:v>
                </c:pt>
                <c:pt idx="10">
                  <c:v>31.87422798580689</c:v>
                </c:pt>
                <c:pt idx="11">
                  <c:v>29.593338649548713</c:v>
                </c:pt>
                <c:pt idx="12">
                  <c:v>34.440597079929319</c:v>
                </c:pt>
                <c:pt idx="13">
                  <c:v>22.206548653055627</c:v>
                </c:pt>
                <c:pt idx="14">
                  <c:v>29.517094937007311</c:v>
                </c:pt>
                <c:pt idx="15">
                  <c:v>-27.318563451705671</c:v>
                </c:pt>
                <c:pt idx="16">
                  <c:v>-27.748187338463243</c:v>
                </c:pt>
                <c:pt idx="17">
                  <c:v>-29.1828343591121</c:v>
                </c:pt>
                <c:pt idx="18">
                  <c:v>-50.353029495417779</c:v>
                </c:pt>
                <c:pt idx="19">
                  <c:v>-48.870479708718833</c:v>
                </c:pt>
                <c:pt idx="20">
                  <c:v>-38.998440670955361</c:v>
                </c:pt>
                <c:pt idx="21">
                  <c:v>-50.389899898597129</c:v>
                </c:pt>
                <c:pt idx="22">
                  <c:v>-35.279845324496641</c:v>
                </c:pt>
                <c:pt idx="23">
                  <c:v>-30.622658033316871</c:v>
                </c:pt>
                <c:pt idx="24">
                  <c:v>-25.37436734190489</c:v>
                </c:pt>
                <c:pt idx="25">
                  <c:v>-32.593105276340729</c:v>
                </c:pt>
                <c:pt idx="26">
                  <c:v>-32.969322696845438</c:v>
                </c:pt>
                <c:pt idx="27">
                  <c:v>-36.294317885484858</c:v>
                </c:pt>
                <c:pt idx="28">
                  <c:v>1.93304231955279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726-465C-8954-DC33C8DDE9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5883912"/>
        <c:axId val="-2145885320"/>
      </c:barChart>
      <c:catAx>
        <c:axId val="-21458839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45885320"/>
        <c:crosses val="autoZero"/>
        <c:auto val="1"/>
        <c:lblAlgn val="ctr"/>
        <c:lblOffset val="100"/>
        <c:noMultiLvlLbl val="0"/>
      </c:catAx>
      <c:valAx>
        <c:axId val="-21458853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458839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IITA!$A$2</c:f>
              <c:strCache>
                <c:ptCount val="1"/>
                <c:pt idx="0">
                  <c:v>CD4+ Monocytes</c:v>
                </c:pt>
              </c:strCache>
            </c:strRef>
          </c:tx>
          <c:invertIfNegative val="0"/>
          <c:cat>
            <c:strRef>
              <c:f>CIITA!$B$1:$Z$1</c:f>
              <c:strCache>
                <c:ptCount val="25"/>
                <c:pt idx="0">
                  <c:v>cg05241619</c:v>
                </c:pt>
                <c:pt idx="1">
                  <c:v>cg04945379</c:v>
                </c:pt>
                <c:pt idx="2">
                  <c:v>cg26239233</c:v>
                </c:pt>
                <c:pt idx="3">
                  <c:v>cg08985333</c:v>
                </c:pt>
                <c:pt idx="4">
                  <c:v>cg09015246</c:v>
                </c:pt>
                <c:pt idx="5">
                  <c:v>cg01351032</c:v>
                </c:pt>
                <c:pt idx="6">
                  <c:v>cg06871213</c:v>
                </c:pt>
                <c:pt idx="7">
                  <c:v>cg01872660</c:v>
                </c:pt>
                <c:pt idx="8">
                  <c:v>cg21198531</c:v>
                </c:pt>
                <c:pt idx="9">
                  <c:v>cg09959112</c:v>
                </c:pt>
                <c:pt idx="10">
                  <c:v>cg04999945</c:v>
                </c:pt>
                <c:pt idx="11">
                  <c:v>cg02525597</c:v>
                </c:pt>
                <c:pt idx="12">
                  <c:v>cg05371498</c:v>
                </c:pt>
                <c:pt idx="13">
                  <c:v>cg09336671</c:v>
                </c:pt>
                <c:pt idx="14">
                  <c:v>cg27315425</c:v>
                </c:pt>
                <c:pt idx="15">
                  <c:v>cg01533689</c:v>
                </c:pt>
                <c:pt idx="16">
                  <c:v>cg07503593</c:v>
                </c:pt>
                <c:pt idx="17">
                  <c:v>cg02554361</c:v>
                </c:pt>
                <c:pt idx="18">
                  <c:v>cg06585907</c:v>
                </c:pt>
                <c:pt idx="19">
                  <c:v>cg18285492</c:v>
                </c:pt>
                <c:pt idx="20">
                  <c:v>cg09779339</c:v>
                </c:pt>
                <c:pt idx="21">
                  <c:v>cg09293534</c:v>
                </c:pt>
                <c:pt idx="22">
                  <c:v>cg07371747</c:v>
                </c:pt>
                <c:pt idx="23">
                  <c:v>cg01105356</c:v>
                </c:pt>
                <c:pt idx="24">
                  <c:v>cg00937335</c:v>
                </c:pt>
              </c:strCache>
            </c:strRef>
          </c:cat>
          <c:val>
            <c:numRef>
              <c:f>CIITA!$B$2:$Z$2</c:f>
              <c:numCache>
                <c:formatCode>General</c:formatCode>
                <c:ptCount val="25"/>
                <c:pt idx="0">
                  <c:v>15.720039276959399</c:v>
                </c:pt>
                <c:pt idx="1">
                  <c:v>29.099590203622601</c:v>
                </c:pt>
                <c:pt idx="2">
                  <c:v>-32.506622422095298</c:v>
                </c:pt>
                <c:pt idx="3">
                  <c:v>-23.344248366953401</c:v>
                </c:pt>
                <c:pt idx="4">
                  <c:v>-22.2965924199369</c:v>
                </c:pt>
                <c:pt idx="5">
                  <c:v>-12.720990667981701</c:v>
                </c:pt>
                <c:pt idx="6">
                  <c:v>-15.0611158883949</c:v>
                </c:pt>
                <c:pt idx="7">
                  <c:v>-32.456065571620499</c:v>
                </c:pt>
                <c:pt idx="8">
                  <c:v>-29.181355284285001</c:v>
                </c:pt>
                <c:pt idx="9">
                  <c:v>-16.1207981600921</c:v>
                </c:pt>
                <c:pt idx="10">
                  <c:v>-10.4822484592036</c:v>
                </c:pt>
                <c:pt idx="11">
                  <c:v>28.322244077060901</c:v>
                </c:pt>
                <c:pt idx="12">
                  <c:v>34.873496732168903</c:v>
                </c:pt>
                <c:pt idx="13">
                  <c:v>30.868509716588601</c:v>
                </c:pt>
                <c:pt idx="14">
                  <c:v>34.175102927829002</c:v>
                </c:pt>
                <c:pt idx="15">
                  <c:v>49.315522249641802</c:v>
                </c:pt>
                <c:pt idx="16">
                  <c:v>31.543143430554299</c:v>
                </c:pt>
                <c:pt idx="17">
                  <c:v>46.3021706461534</c:v>
                </c:pt>
                <c:pt idx="18">
                  <c:v>44.204188411635897</c:v>
                </c:pt>
                <c:pt idx="19">
                  <c:v>30.3675950274732</c:v>
                </c:pt>
                <c:pt idx="20">
                  <c:v>23.7854439748285</c:v>
                </c:pt>
                <c:pt idx="21">
                  <c:v>28.890062253085802</c:v>
                </c:pt>
                <c:pt idx="22">
                  <c:v>25.227137278738301</c:v>
                </c:pt>
                <c:pt idx="23">
                  <c:v>55.837585219797802</c:v>
                </c:pt>
                <c:pt idx="24">
                  <c:v>31.32529746201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74-49E8-B686-1C1669C781E6}"/>
            </c:ext>
          </c:extLst>
        </c:ser>
        <c:ser>
          <c:idx val="1"/>
          <c:order val="1"/>
          <c:tx>
            <c:strRef>
              <c:f>CIITA!$A$3</c:f>
              <c:strCache>
                <c:ptCount val="1"/>
                <c:pt idx="0">
                  <c:v>CD8+ T-cells</c:v>
                </c:pt>
              </c:strCache>
            </c:strRef>
          </c:tx>
          <c:invertIfNegative val="0"/>
          <c:cat>
            <c:strRef>
              <c:f>CIITA!$B$1:$Z$1</c:f>
              <c:strCache>
                <c:ptCount val="25"/>
                <c:pt idx="0">
                  <c:v>cg05241619</c:v>
                </c:pt>
                <c:pt idx="1">
                  <c:v>cg04945379</c:v>
                </c:pt>
                <c:pt idx="2">
                  <c:v>cg26239233</c:v>
                </c:pt>
                <c:pt idx="3">
                  <c:v>cg08985333</c:v>
                </c:pt>
                <c:pt idx="4">
                  <c:v>cg09015246</c:v>
                </c:pt>
                <c:pt idx="5">
                  <c:v>cg01351032</c:v>
                </c:pt>
                <c:pt idx="6">
                  <c:v>cg06871213</c:v>
                </c:pt>
                <c:pt idx="7">
                  <c:v>cg01872660</c:v>
                </c:pt>
                <c:pt idx="8">
                  <c:v>cg21198531</c:v>
                </c:pt>
                <c:pt idx="9">
                  <c:v>cg09959112</c:v>
                </c:pt>
                <c:pt idx="10">
                  <c:v>cg04999945</c:v>
                </c:pt>
                <c:pt idx="11">
                  <c:v>cg02525597</c:v>
                </c:pt>
                <c:pt idx="12">
                  <c:v>cg05371498</c:v>
                </c:pt>
                <c:pt idx="13">
                  <c:v>cg09336671</c:v>
                </c:pt>
                <c:pt idx="14">
                  <c:v>cg27315425</c:v>
                </c:pt>
                <c:pt idx="15">
                  <c:v>cg01533689</c:v>
                </c:pt>
                <c:pt idx="16">
                  <c:v>cg07503593</c:v>
                </c:pt>
                <c:pt idx="17">
                  <c:v>cg02554361</c:v>
                </c:pt>
                <c:pt idx="18">
                  <c:v>cg06585907</c:v>
                </c:pt>
                <c:pt idx="19">
                  <c:v>cg18285492</c:v>
                </c:pt>
                <c:pt idx="20">
                  <c:v>cg09779339</c:v>
                </c:pt>
                <c:pt idx="21">
                  <c:v>cg09293534</c:v>
                </c:pt>
                <c:pt idx="22">
                  <c:v>cg07371747</c:v>
                </c:pt>
                <c:pt idx="23">
                  <c:v>cg01105356</c:v>
                </c:pt>
                <c:pt idx="24">
                  <c:v>cg00937335</c:v>
                </c:pt>
              </c:strCache>
            </c:strRef>
          </c:cat>
          <c:val>
            <c:numRef>
              <c:f>CIITA!$B$3:$Z$3</c:f>
              <c:numCache>
                <c:formatCode>General</c:formatCode>
                <c:ptCount val="25"/>
                <c:pt idx="0">
                  <c:v>15.9752407577509</c:v>
                </c:pt>
                <c:pt idx="1">
                  <c:v>28.513825444376099</c:v>
                </c:pt>
                <c:pt idx="2">
                  <c:v>-34.473568950015597</c:v>
                </c:pt>
                <c:pt idx="3">
                  <c:v>-23.903118253876499</c:v>
                </c:pt>
                <c:pt idx="4">
                  <c:v>-24.970253361898699</c:v>
                </c:pt>
                <c:pt idx="5">
                  <c:v>-13.078364541408099</c:v>
                </c:pt>
                <c:pt idx="6">
                  <c:v>-15.503575461890501</c:v>
                </c:pt>
                <c:pt idx="7">
                  <c:v>-32.607254599557002</c:v>
                </c:pt>
                <c:pt idx="8">
                  <c:v>-33.195208240418303</c:v>
                </c:pt>
                <c:pt idx="9">
                  <c:v>-17.556102777001001</c:v>
                </c:pt>
                <c:pt idx="10">
                  <c:v>-11.3752794960659</c:v>
                </c:pt>
                <c:pt idx="11">
                  <c:v>28.078077507359701</c:v>
                </c:pt>
                <c:pt idx="12">
                  <c:v>34.456407993537503</c:v>
                </c:pt>
                <c:pt idx="13">
                  <c:v>29.331177878359799</c:v>
                </c:pt>
                <c:pt idx="14">
                  <c:v>34.0192039216696</c:v>
                </c:pt>
                <c:pt idx="15">
                  <c:v>52.490914597277197</c:v>
                </c:pt>
                <c:pt idx="16">
                  <c:v>31.7324885687189</c:v>
                </c:pt>
                <c:pt idx="17">
                  <c:v>46.367286601234397</c:v>
                </c:pt>
                <c:pt idx="18">
                  <c:v>43.026920558330097</c:v>
                </c:pt>
                <c:pt idx="19">
                  <c:v>28.053357329795901</c:v>
                </c:pt>
                <c:pt idx="20">
                  <c:v>22.734195856921001</c:v>
                </c:pt>
                <c:pt idx="21">
                  <c:v>27.656771765335598</c:v>
                </c:pt>
                <c:pt idx="22">
                  <c:v>23.486622403118101</c:v>
                </c:pt>
                <c:pt idx="23">
                  <c:v>58.076706117006999</c:v>
                </c:pt>
                <c:pt idx="24">
                  <c:v>30.17241858695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674-49E8-B686-1C1669C781E6}"/>
            </c:ext>
          </c:extLst>
        </c:ser>
        <c:ser>
          <c:idx val="2"/>
          <c:order val="2"/>
          <c:tx>
            <c:strRef>
              <c:f>CIITA!$A$4</c:f>
              <c:strCache>
                <c:ptCount val="1"/>
                <c:pt idx="0">
                  <c:v>CD14+ T-cells</c:v>
                </c:pt>
              </c:strCache>
            </c:strRef>
          </c:tx>
          <c:invertIfNegative val="0"/>
          <c:cat>
            <c:strRef>
              <c:f>CIITA!$B$1:$Z$1</c:f>
              <c:strCache>
                <c:ptCount val="25"/>
                <c:pt idx="0">
                  <c:v>cg05241619</c:v>
                </c:pt>
                <c:pt idx="1">
                  <c:v>cg04945379</c:v>
                </c:pt>
                <c:pt idx="2">
                  <c:v>cg26239233</c:v>
                </c:pt>
                <c:pt idx="3">
                  <c:v>cg08985333</c:v>
                </c:pt>
                <c:pt idx="4">
                  <c:v>cg09015246</c:v>
                </c:pt>
                <c:pt idx="5">
                  <c:v>cg01351032</c:v>
                </c:pt>
                <c:pt idx="6">
                  <c:v>cg06871213</c:v>
                </c:pt>
                <c:pt idx="7">
                  <c:v>cg01872660</c:v>
                </c:pt>
                <c:pt idx="8">
                  <c:v>cg21198531</c:v>
                </c:pt>
                <c:pt idx="9">
                  <c:v>cg09959112</c:v>
                </c:pt>
                <c:pt idx="10">
                  <c:v>cg04999945</c:v>
                </c:pt>
                <c:pt idx="11">
                  <c:v>cg02525597</c:v>
                </c:pt>
                <c:pt idx="12">
                  <c:v>cg05371498</c:v>
                </c:pt>
                <c:pt idx="13">
                  <c:v>cg09336671</c:v>
                </c:pt>
                <c:pt idx="14">
                  <c:v>cg27315425</c:v>
                </c:pt>
                <c:pt idx="15">
                  <c:v>cg01533689</c:v>
                </c:pt>
                <c:pt idx="16">
                  <c:v>cg07503593</c:v>
                </c:pt>
                <c:pt idx="17">
                  <c:v>cg02554361</c:v>
                </c:pt>
                <c:pt idx="18">
                  <c:v>cg06585907</c:v>
                </c:pt>
                <c:pt idx="19">
                  <c:v>cg18285492</c:v>
                </c:pt>
                <c:pt idx="20">
                  <c:v>cg09779339</c:v>
                </c:pt>
                <c:pt idx="21">
                  <c:v>cg09293534</c:v>
                </c:pt>
                <c:pt idx="22">
                  <c:v>cg07371747</c:v>
                </c:pt>
                <c:pt idx="23">
                  <c:v>cg01105356</c:v>
                </c:pt>
                <c:pt idx="24">
                  <c:v>cg00937335</c:v>
                </c:pt>
              </c:strCache>
            </c:strRef>
          </c:cat>
          <c:val>
            <c:numRef>
              <c:f>CIITA!$B$4:$Z$4</c:f>
              <c:numCache>
                <c:formatCode>General</c:formatCode>
                <c:ptCount val="25"/>
                <c:pt idx="0">
                  <c:v>15.5191343970231</c:v>
                </c:pt>
                <c:pt idx="1">
                  <c:v>19.526347378937501</c:v>
                </c:pt>
                <c:pt idx="2">
                  <c:v>-37.206670437587597</c:v>
                </c:pt>
                <c:pt idx="3">
                  <c:v>-36.946680910060898</c:v>
                </c:pt>
                <c:pt idx="4">
                  <c:v>-27.295124295651799</c:v>
                </c:pt>
                <c:pt idx="5">
                  <c:v>-27.400209298315598</c:v>
                </c:pt>
                <c:pt idx="6">
                  <c:v>-26.452012274728499</c:v>
                </c:pt>
                <c:pt idx="7">
                  <c:v>-34.045822207113197</c:v>
                </c:pt>
                <c:pt idx="8">
                  <c:v>-34.886911874337798</c:v>
                </c:pt>
                <c:pt idx="9">
                  <c:v>-22.651022050773701</c:v>
                </c:pt>
                <c:pt idx="10">
                  <c:v>-18.4005196255311</c:v>
                </c:pt>
                <c:pt idx="11">
                  <c:v>25.465875598496201</c:v>
                </c:pt>
                <c:pt idx="12">
                  <c:v>33.4674510745443</c:v>
                </c:pt>
                <c:pt idx="13">
                  <c:v>26.971753099184198</c:v>
                </c:pt>
                <c:pt idx="14">
                  <c:v>32.875947983622297</c:v>
                </c:pt>
                <c:pt idx="15">
                  <c:v>49.464232122900398</c:v>
                </c:pt>
                <c:pt idx="16">
                  <c:v>29.472264867542599</c:v>
                </c:pt>
                <c:pt idx="17">
                  <c:v>42.716975782521203</c:v>
                </c:pt>
                <c:pt idx="18">
                  <c:v>42.633864439217902</c:v>
                </c:pt>
                <c:pt idx="19">
                  <c:v>28.9001703182048</c:v>
                </c:pt>
                <c:pt idx="20">
                  <c:v>22.9117030699704</c:v>
                </c:pt>
                <c:pt idx="21">
                  <c:v>21.497889507272301</c:v>
                </c:pt>
                <c:pt idx="22">
                  <c:v>22.444633953648299</c:v>
                </c:pt>
                <c:pt idx="23">
                  <c:v>51.296536815044298</c:v>
                </c:pt>
                <c:pt idx="24">
                  <c:v>28.124198859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674-49E8-B686-1C1669C781E6}"/>
            </c:ext>
          </c:extLst>
        </c:ser>
        <c:ser>
          <c:idx val="3"/>
          <c:order val="3"/>
          <c:tx>
            <c:strRef>
              <c:f>CIITA!$A$5</c:f>
              <c:strCache>
                <c:ptCount val="1"/>
                <c:pt idx="0">
                  <c:v>CD19+ B-cells</c:v>
                </c:pt>
              </c:strCache>
            </c:strRef>
          </c:tx>
          <c:invertIfNegative val="0"/>
          <c:cat>
            <c:strRef>
              <c:f>CIITA!$B$1:$Z$1</c:f>
              <c:strCache>
                <c:ptCount val="25"/>
                <c:pt idx="0">
                  <c:v>cg05241619</c:v>
                </c:pt>
                <c:pt idx="1">
                  <c:v>cg04945379</c:v>
                </c:pt>
                <c:pt idx="2">
                  <c:v>cg26239233</c:v>
                </c:pt>
                <c:pt idx="3">
                  <c:v>cg08985333</c:v>
                </c:pt>
                <c:pt idx="4">
                  <c:v>cg09015246</c:v>
                </c:pt>
                <c:pt idx="5">
                  <c:v>cg01351032</c:v>
                </c:pt>
                <c:pt idx="6">
                  <c:v>cg06871213</c:v>
                </c:pt>
                <c:pt idx="7">
                  <c:v>cg01872660</c:v>
                </c:pt>
                <c:pt idx="8">
                  <c:v>cg21198531</c:v>
                </c:pt>
                <c:pt idx="9">
                  <c:v>cg09959112</c:v>
                </c:pt>
                <c:pt idx="10">
                  <c:v>cg04999945</c:v>
                </c:pt>
                <c:pt idx="11">
                  <c:v>cg02525597</c:v>
                </c:pt>
                <c:pt idx="12">
                  <c:v>cg05371498</c:v>
                </c:pt>
                <c:pt idx="13">
                  <c:v>cg09336671</c:v>
                </c:pt>
                <c:pt idx="14">
                  <c:v>cg27315425</c:v>
                </c:pt>
                <c:pt idx="15">
                  <c:v>cg01533689</c:v>
                </c:pt>
                <c:pt idx="16">
                  <c:v>cg07503593</c:v>
                </c:pt>
                <c:pt idx="17">
                  <c:v>cg02554361</c:v>
                </c:pt>
                <c:pt idx="18">
                  <c:v>cg06585907</c:v>
                </c:pt>
                <c:pt idx="19">
                  <c:v>cg18285492</c:v>
                </c:pt>
                <c:pt idx="20">
                  <c:v>cg09779339</c:v>
                </c:pt>
                <c:pt idx="21">
                  <c:v>cg09293534</c:v>
                </c:pt>
                <c:pt idx="22">
                  <c:v>cg07371747</c:v>
                </c:pt>
                <c:pt idx="23">
                  <c:v>cg01105356</c:v>
                </c:pt>
                <c:pt idx="24">
                  <c:v>cg00937335</c:v>
                </c:pt>
              </c:strCache>
            </c:strRef>
          </c:cat>
          <c:val>
            <c:numRef>
              <c:f>CIITA!$B$5:$Z$5</c:f>
              <c:numCache>
                <c:formatCode>General</c:formatCode>
                <c:ptCount val="25"/>
                <c:pt idx="0">
                  <c:v>15.4377095629573</c:v>
                </c:pt>
                <c:pt idx="1">
                  <c:v>10.485550269352901</c:v>
                </c:pt>
                <c:pt idx="2">
                  <c:v>-36.985643665879799</c:v>
                </c:pt>
                <c:pt idx="3">
                  <c:v>-38.222880190340597</c:v>
                </c:pt>
                <c:pt idx="4">
                  <c:v>-31.4662164272188</c:v>
                </c:pt>
                <c:pt idx="5">
                  <c:v>-29.826755277878199</c:v>
                </c:pt>
                <c:pt idx="6">
                  <c:v>-32.018855348303397</c:v>
                </c:pt>
                <c:pt idx="7">
                  <c:v>-35.090391742328997</c:v>
                </c:pt>
                <c:pt idx="8">
                  <c:v>-35.894503936148297</c:v>
                </c:pt>
                <c:pt idx="9">
                  <c:v>-25.291168525471701</c:v>
                </c:pt>
                <c:pt idx="10">
                  <c:v>-19.070084873733698</c:v>
                </c:pt>
                <c:pt idx="11">
                  <c:v>24.273787236892002</c:v>
                </c:pt>
                <c:pt idx="12">
                  <c:v>31.837767025016198</c:v>
                </c:pt>
                <c:pt idx="13">
                  <c:v>27.162064744963999</c:v>
                </c:pt>
                <c:pt idx="14">
                  <c:v>32.230207111351497</c:v>
                </c:pt>
                <c:pt idx="15">
                  <c:v>50.580018741072699</c:v>
                </c:pt>
                <c:pt idx="16">
                  <c:v>29.8351519357863</c:v>
                </c:pt>
                <c:pt idx="17">
                  <c:v>44.121843370373</c:v>
                </c:pt>
                <c:pt idx="18">
                  <c:v>42.083321063119897</c:v>
                </c:pt>
                <c:pt idx="19">
                  <c:v>27.929753597051398</c:v>
                </c:pt>
                <c:pt idx="20">
                  <c:v>21.808965319384399</c:v>
                </c:pt>
                <c:pt idx="21">
                  <c:v>26.483484738531399</c:v>
                </c:pt>
                <c:pt idx="22">
                  <c:v>23.340468571889499</c:v>
                </c:pt>
                <c:pt idx="23">
                  <c:v>56.045893861215099</c:v>
                </c:pt>
                <c:pt idx="24">
                  <c:v>29.577548854032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674-49E8-B686-1C1669C781E6}"/>
            </c:ext>
          </c:extLst>
        </c:ser>
        <c:ser>
          <c:idx val="4"/>
          <c:order val="4"/>
          <c:tx>
            <c:strRef>
              <c:f>CIITA!$A$6</c:f>
              <c:strCache>
                <c:ptCount val="1"/>
                <c:pt idx="0">
                  <c:v>CD56+ NK-cells</c:v>
                </c:pt>
              </c:strCache>
            </c:strRef>
          </c:tx>
          <c:invertIfNegative val="0"/>
          <c:cat>
            <c:strRef>
              <c:f>CIITA!$B$1:$Z$1</c:f>
              <c:strCache>
                <c:ptCount val="25"/>
                <c:pt idx="0">
                  <c:v>cg05241619</c:v>
                </c:pt>
                <c:pt idx="1">
                  <c:v>cg04945379</c:v>
                </c:pt>
                <c:pt idx="2">
                  <c:v>cg26239233</c:v>
                </c:pt>
                <c:pt idx="3">
                  <c:v>cg08985333</c:v>
                </c:pt>
                <c:pt idx="4">
                  <c:v>cg09015246</c:v>
                </c:pt>
                <c:pt idx="5">
                  <c:v>cg01351032</c:v>
                </c:pt>
                <c:pt idx="6">
                  <c:v>cg06871213</c:v>
                </c:pt>
                <c:pt idx="7">
                  <c:v>cg01872660</c:v>
                </c:pt>
                <c:pt idx="8">
                  <c:v>cg21198531</c:v>
                </c:pt>
                <c:pt idx="9">
                  <c:v>cg09959112</c:v>
                </c:pt>
                <c:pt idx="10">
                  <c:v>cg04999945</c:v>
                </c:pt>
                <c:pt idx="11">
                  <c:v>cg02525597</c:v>
                </c:pt>
                <c:pt idx="12">
                  <c:v>cg05371498</c:v>
                </c:pt>
                <c:pt idx="13">
                  <c:v>cg09336671</c:v>
                </c:pt>
                <c:pt idx="14">
                  <c:v>cg27315425</c:v>
                </c:pt>
                <c:pt idx="15">
                  <c:v>cg01533689</c:v>
                </c:pt>
                <c:pt idx="16">
                  <c:v>cg07503593</c:v>
                </c:pt>
                <c:pt idx="17">
                  <c:v>cg02554361</c:v>
                </c:pt>
                <c:pt idx="18">
                  <c:v>cg06585907</c:v>
                </c:pt>
                <c:pt idx="19">
                  <c:v>cg18285492</c:v>
                </c:pt>
                <c:pt idx="20">
                  <c:v>cg09779339</c:v>
                </c:pt>
                <c:pt idx="21">
                  <c:v>cg09293534</c:v>
                </c:pt>
                <c:pt idx="22">
                  <c:v>cg07371747</c:v>
                </c:pt>
                <c:pt idx="23">
                  <c:v>cg01105356</c:v>
                </c:pt>
                <c:pt idx="24">
                  <c:v>cg00937335</c:v>
                </c:pt>
              </c:strCache>
            </c:strRef>
          </c:cat>
          <c:val>
            <c:numRef>
              <c:f>CIITA!$B$6:$Z$6</c:f>
              <c:numCache>
                <c:formatCode>General</c:formatCode>
                <c:ptCount val="25"/>
                <c:pt idx="0">
                  <c:v>17.205353177569702</c:v>
                </c:pt>
                <c:pt idx="1">
                  <c:v>9.3982570925865296</c:v>
                </c:pt>
                <c:pt idx="2">
                  <c:v>-38.316941612265801</c:v>
                </c:pt>
                <c:pt idx="3">
                  <c:v>-30.767872329069501</c:v>
                </c:pt>
                <c:pt idx="4">
                  <c:v>-26.726961766298199</c:v>
                </c:pt>
                <c:pt idx="5">
                  <c:v>-12.791182698508401</c:v>
                </c:pt>
                <c:pt idx="6">
                  <c:v>-15.022648026211099</c:v>
                </c:pt>
                <c:pt idx="7">
                  <c:v>-36.000327432270801</c:v>
                </c:pt>
                <c:pt idx="8">
                  <c:v>-36.480249276934899</c:v>
                </c:pt>
                <c:pt idx="9">
                  <c:v>-19.711638095136198</c:v>
                </c:pt>
                <c:pt idx="10">
                  <c:v>-12.4604620198332</c:v>
                </c:pt>
                <c:pt idx="11">
                  <c:v>25.727962472756701</c:v>
                </c:pt>
                <c:pt idx="12">
                  <c:v>33.503113933865798</c:v>
                </c:pt>
                <c:pt idx="13">
                  <c:v>28.267283633407001</c:v>
                </c:pt>
                <c:pt idx="14">
                  <c:v>30.875772561574099</c:v>
                </c:pt>
                <c:pt idx="15">
                  <c:v>51.205505630964801</c:v>
                </c:pt>
                <c:pt idx="16">
                  <c:v>29.253034222394199</c:v>
                </c:pt>
                <c:pt idx="17">
                  <c:v>44.464884185304797</c:v>
                </c:pt>
                <c:pt idx="18">
                  <c:v>41.547502048589301</c:v>
                </c:pt>
                <c:pt idx="19">
                  <c:v>26.498458087474699</c:v>
                </c:pt>
                <c:pt idx="20">
                  <c:v>21.940984749297002</c:v>
                </c:pt>
                <c:pt idx="21">
                  <c:v>25.632162315817698</c:v>
                </c:pt>
                <c:pt idx="22">
                  <c:v>21.293348080293299</c:v>
                </c:pt>
                <c:pt idx="23">
                  <c:v>57.654125532369399</c:v>
                </c:pt>
                <c:pt idx="24">
                  <c:v>28.711898432807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674-49E8-B686-1C1669C781E6}"/>
            </c:ext>
          </c:extLst>
        </c:ser>
        <c:ser>
          <c:idx val="5"/>
          <c:order val="5"/>
          <c:tx>
            <c:strRef>
              <c:f>CIITA!$A$7</c:f>
              <c:strCache>
                <c:ptCount val="1"/>
                <c:pt idx="0">
                  <c:v>Granulocytes</c:v>
                </c:pt>
              </c:strCache>
            </c:strRef>
          </c:tx>
          <c:invertIfNegative val="0"/>
          <c:cat>
            <c:strRef>
              <c:f>CIITA!$B$1:$Z$1</c:f>
              <c:strCache>
                <c:ptCount val="25"/>
                <c:pt idx="0">
                  <c:v>cg05241619</c:v>
                </c:pt>
                <c:pt idx="1">
                  <c:v>cg04945379</c:v>
                </c:pt>
                <c:pt idx="2">
                  <c:v>cg26239233</c:v>
                </c:pt>
                <c:pt idx="3">
                  <c:v>cg08985333</c:v>
                </c:pt>
                <c:pt idx="4">
                  <c:v>cg09015246</c:v>
                </c:pt>
                <c:pt idx="5">
                  <c:v>cg01351032</c:v>
                </c:pt>
                <c:pt idx="6">
                  <c:v>cg06871213</c:v>
                </c:pt>
                <c:pt idx="7">
                  <c:v>cg01872660</c:v>
                </c:pt>
                <c:pt idx="8">
                  <c:v>cg21198531</c:v>
                </c:pt>
                <c:pt idx="9">
                  <c:v>cg09959112</c:v>
                </c:pt>
                <c:pt idx="10">
                  <c:v>cg04999945</c:v>
                </c:pt>
                <c:pt idx="11">
                  <c:v>cg02525597</c:v>
                </c:pt>
                <c:pt idx="12">
                  <c:v>cg05371498</c:v>
                </c:pt>
                <c:pt idx="13">
                  <c:v>cg09336671</c:v>
                </c:pt>
                <c:pt idx="14">
                  <c:v>cg27315425</c:v>
                </c:pt>
                <c:pt idx="15">
                  <c:v>cg01533689</c:v>
                </c:pt>
                <c:pt idx="16">
                  <c:v>cg07503593</c:v>
                </c:pt>
                <c:pt idx="17">
                  <c:v>cg02554361</c:v>
                </c:pt>
                <c:pt idx="18">
                  <c:v>cg06585907</c:v>
                </c:pt>
                <c:pt idx="19">
                  <c:v>cg18285492</c:v>
                </c:pt>
                <c:pt idx="20">
                  <c:v>cg09779339</c:v>
                </c:pt>
                <c:pt idx="21">
                  <c:v>cg09293534</c:v>
                </c:pt>
                <c:pt idx="22">
                  <c:v>cg07371747</c:v>
                </c:pt>
                <c:pt idx="23">
                  <c:v>cg01105356</c:v>
                </c:pt>
                <c:pt idx="24">
                  <c:v>cg00937335</c:v>
                </c:pt>
              </c:strCache>
            </c:strRef>
          </c:cat>
          <c:val>
            <c:numRef>
              <c:f>CIITA!$B$7:$Z$7</c:f>
              <c:numCache>
                <c:formatCode>General</c:formatCode>
                <c:ptCount val="25"/>
                <c:pt idx="0">
                  <c:v>16.067087653467699</c:v>
                </c:pt>
                <c:pt idx="1">
                  <c:v>23.8745833468681</c:v>
                </c:pt>
                <c:pt idx="2">
                  <c:v>-35.902277806273602</c:v>
                </c:pt>
                <c:pt idx="3">
                  <c:v>-32.481827450127902</c:v>
                </c:pt>
                <c:pt idx="4">
                  <c:v>-29.4510120837461</c:v>
                </c:pt>
                <c:pt idx="5">
                  <c:v>-21.260357861671899</c:v>
                </c:pt>
                <c:pt idx="6">
                  <c:v>-22.610148519240699</c:v>
                </c:pt>
                <c:pt idx="7">
                  <c:v>-33.372886580352002</c:v>
                </c:pt>
                <c:pt idx="8">
                  <c:v>-34.365332747385203</c:v>
                </c:pt>
                <c:pt idx="9">
                  <c:v>-21.3527086039295</c:v>
                </c:pt>
                <c:pt idx="10">
                  <c:v>-17.370949359496599</c:v>
                </c:pt>
                <c:pt idx="11">
                  <c:v>26.476471859514501</c:v>
                </c:pt>
                <c:pt idx="12">
                  <c:v>31.342104523107899</c:v>
                </c:pt>
                <c:pt idx="13">
                  <c:v>26.065596333312399</c:v>
                </c:pt>
                <c:pt idx="14">
                  <c:v>31.110304254839001</c:v>
                </c:pt>
                <c:pt idx="15">
                  <c:v>49.019352310238503</c:v>
                </c:pt>
                <c:pt idx="16">
                  <c:v>29.460213893292298</c:v>
                </c:pt>
                <c:pt idx="17">
                  <c:v>32.930025560693402</c:v>
                </c:pt>
                <c:pt idx="18">
                  <c:v>39.101102023238397</c:v>
                </c:pt>
                <c:pt idx="19">
                  <c:v>26.875643579676801</c:v>
                </c:pt>
                <c:pt idx="20">
                  <c:v>23.037768203387699</c:v>
                </c:pt>
                <c:pt idx="21">
                  <c:v>18.408886491389801</c:v>
                </c:pt>
                <c:pt idx="22">
                  <c:v>21.422105878397701</c:v>
                </c:pt>
                <c:pt idx="23">
                  <c:v>50.1066979602722</c:v>
                </c:pt>
                <c:pt idx="24">
                  <c:v>25.4044495386115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674-49E8-B686-1C1669C781E6}"/>
            </c:ext>
          </c:extLst>
        </c:ser>
        <c:ser>
          <c:idx val="6"/>
          <c:order val="6"/>
          <c:tx>
            <c:strRef>
              <c:f>CIITA!$A$8</c:f>
              <c:strCache>
                <c:ptCount val="1"/>
                <c:pt idx="0">
                  <c:v>White Blood cells</c:v>
                </c:pt>
              </c:strCache>
            </c:strRef>
          </c:tx>
          <c:invertIfNegative val="0"/>
          <c:cat>
            <c:strRef>
              <c:f>CIITA!$B$1:$Z$1</c:f>
              <c:strCache>
                <c:ptCount val="25"/>
                <c:pt idx="0">
                  <c:v>cg05241619</c:v>
                </c:pt>
                <c:pt idx="1">
                  <c:v>cg04945379</c:v>
                </c:pt>
                <c:pt idx="2">
                  <c:v>cg26239233</c:v>
                </c:pt>
                <c:pt idx="3">
                  <c:v>cg08985333</c:v>
                </c:pt>
                <c:pt idx="4">
                  <c:v>cg09015246</c:v>
                </c:pt>
                <c:pt idx="5">
                  <c:v>cg01351032</c:v>
                </c:pt>
                <c:pt idx="6">
                  <c:v>cg06871213</c:v>
                </c:pt>
                <c:pt idx="7">
                  <c:v>cg01872660</c:v>
                </c:pt>
                <c:pt idx="8">
                  <c:v>cg21198531</c:v>
                </c:pt>
                <c:pt idx="9">
                  <c:v>cg09959112</c:v>
                </c:pt>
                <c:pt idx="10">
                  <c:v>cg04999945</c:v>
                </c:pt>
                <c:pt idx="11">
                  <c:v>cg02525597</c:v>
                </c:pt>
                <c:pt idx="12">
                  <c:v>cg05371498</c:v>
                </c:pt>
                <c:pt idx="13">
                  <c:v>cg09336671</c:v>
                </c:pt>
                <c:pt idx="14">
                  <c:v>cg27315425</c:v>
                </c:pt>
                <c:pt idx="15">
                  <c:v>cg01533689</c:v>
                </c:pt>
                <c:pt idx="16">
                  <c:v>cg07503593</c:v>
                </c:pt>
                <c:pt idx="17">
                  <c:v>cg02554361</c:v>
                </c:pt>
                <c:pt idx="18">
                  <c:v>cg06585907</c:v>
                </c:pt>
                <c:pt idx="19">
                  <c:v>cg18285492</c:v>
                </c:pt>
                <c:pt idx="20">
                  <c:v>cg09779339</c:v>
                </c:pt>
                <c:pt idx="21">
                  <c:v>cg09293534</c:v>
                </c:pt>
                <c:pt idx="22">
                  <c:v>cg07371747</c:v>
                </c:pt>
                <c:pt idx="23">
                  <c:v>cg01105356</c:v>
                </c:pt>
                <c:pt idx="24">
                  <c:v>cg00937335</c:v>
                </c:pt>
              </c:strCache>
            </c:strRef>
          </c:cat>
          <c:val>
            <c:numRef>
              <c:f>CIITA!$B$8:$Z$8</c:f>
              <c:numCache>
                <c:formatCode>General</c:formatCode>
                <c:ptCount val="25"/>
                <c:pt idx="0">
                  <c:v>16.989844629397599</c:v>
                </c:pt>
                <c:pt idx="1">
                  <c:v>18.190595885437698</c:v>
                </c:pt>
                <c:pt idx="2">
                  <c:v>-37.357709413025901</c:v>
                </c:pt>
                <c:pt idx="3">
                  <c:v>-31.689431252140199</c:v>
                </c:pt>
                <c:pt idx="4">
                  <c:v>-27.804328952646198</c:v>
                </c:pt>
                <c:pt idx="5">
                  <c:v>-20.1847307503492</c:v>
                </c:pt>
                <c:pt idx="6">
                  <c:v>-21.4716856033445</c:v>
                </c:pt>
                <c:pt idx="7">
                  <c:v>-36.417985242490602</c:v>
                </c:pt>
                <c:pt idx="8">
                  <c:v>-34.989901902266801</c:v>
                </c:pt>
                <c:pt idx="9">
                  <c:v>-21.337455490569301</c:v>
                </c:pt>
                <c:pt idx="10">
                  <c:v>-16.0650475302571</c:v>
                </c:pt>
                <c:pt idx="11">
                  <c:v>22.753469584374098</c:v>
                </c:pt>
                <c:pt idx="12">
                  <c:v>29.4063016808045</c:v>
                </c:pt>
                <c:pt idx="13">
                  <c:v>23.755246859257198</c:v>
                </c:pt>
                <c:pt idx="14">
                  <c:v>27.8915537087362</c:v>
                </c:pt>
                <c:pt idx="15">
                  <c:v>44.495930755796103</c:v>
                </c:pt>
                <c:pt idx="16">
                  <c:v>26.224265610802199</c:v>
                </c:pt>
                <c:pt idx="17">
                  <c:v>34.692912812218097</c:v>
                </c:pt>
                <c:pt idx="18">
                  <c:v>36.679454146944501</c:v>
                </c:pt>
                <c:pt idx="19">
                  <c:v>24.155058318367601</c:v>
                </c:pt>
                <c:pt idx="20">
                  <c:v>20.137870032004699</c:v>
                </c:pt>
                <c:pt idx="21">
                  <c:v>18.906809840170499</c:v>
                </c:pt>
                <c:pt idx="22">
                  <c:v>18.918885665490698</c:v>
                </c:pt>
                <c:pt idx="23">
                  <c:v>50.656364372174203</c:v>
                </c:pt>
                <c:pt idx="24">
                  <c:v>24.032004351734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674-49E8-B686-1C1669C781E6}"/>
            </c:ext>
          </c:extLst>
        </c:ser>
        <c:ser>
          <c:idx val="7"/>
          <c:order val="7"/>
          <c:tx>
            <c:strRef>
              <c:f>CIITA!$A$9</c:f>
              <c:strCache>
                <c:ptCount val="1"/>
                <c:pt idx="0">
                  <c:v>Whole blood</c:v>
                </c:pt>
              </c:strCache>
            </c:strRef>
          </c:tx>
          <c:invertIfNegative val="0"/>
          <c:cat>
            <c:strRef>
              <c:f>CIITA!$B$1:$Z$1</c:f>
              <c:strCache>
                <c:ptCount val="25"/>
                <c:pt idx="0">
                  <c:v>cg05241619</c:v>
                </c:pt>
                <c:pt idx="1">
                  <c:v>cg04945379</c:v>
                </c:pt>
                <c:pt idx="2">
                  <c:v>cg26239233</c:v>
                </c:pt>
                <c:pt idx="3">
                  <c:v>cg08985333</c:v>
                </c:pt>
                <c:pt idx="4">
                  <c:v>cg09015246</c:v>
                </c:pt>
                <c:pt idx="5">
                  <c:v>cg01351032</c:v>
                </c:pt>
                <c:pt idx="6">
                  <c:v>cg06871213</c:v>
                </c:pt>
                <c:pt idx="7">
                  <c:v>cg01872660</c:v>
                </c:pt>
                <c:pt idx="8">
                  <c:v>cg21198531</c:v>
                </c:pt>
                <c:pt idx="9">
                  <c:v>cg09959112</c:v>
                </c:pt>
                <c:pt idx="10">
                  <c:v>cg04999945</c:v>
                </c:pt>
                <c:pt idx="11">
                  <c:v>cg02525597</c:v>
                </c:pt>
                <c:pt idx="12">
                  <c:v>cg05371498</c:v>
                </c:pt>
                <c:pt idx="13">
                  <c:v>cg09336671</c:v>
                </c:pt>
                <c:pt idx="14">
                  <c:v>cg27315425</c:v>
                </c:pt>
                <c:pt idx="15">
                  <c:v>cg01533689</c:v>
                </c:pt>
                <c:pt idx="16">
                  <c:v>cg07503593</c:v>
                </c:pt>
                <c:pt idx="17">
                  <c:v>cg02554361</c:v>
                </c:pt>
                <c:pt idx="18">
                  <c:v>cg06585907</c:v>
                </c:pt>
                <c:pt idx="19">
                  <c:v>cg18285492</c:v>
                </c:pt>
                <c:pt idx="20">
                  <c:v>cg09779339</c:v>
                </c:pt>
                <c:pt idx="21">
                  <c:v>cg09293534</c:v>
                </c:pt>
                <c:pt idx="22">
                  <c:v>cg07371747</c:v>
                </c:pt>
                <c:pt idx="23">
                  <c:v>cg01105356</c:v>
                </c:pt>
                <c:pt idx="24">
                  <c:v>cg00937335</c:v>
                </c:pt>
              </c:strCache>
            </c:strRef>
          </c:cat>
          <c:val>
            <c:numRef>
              <c:f>CIITA!$B$9:$Z$9</c:f>
              <c:numCache>
                <c:formatCode>General</c:formatCode>
                <c:ptCount val="25"/>
                <c:pt idx="0">
                  <c:v>16.130629922160814</c:v>
                </c:pt>
                <c:pt idx="1">
                  <c:v>19.869821374454489</c:v>
                </c:pt>
                <c:pt idx="2">
                  <c:v>-36.107062043877654</c:v>
                </c:pt>
                <c:pt idx="3">
                  <c:v>-31.050865536081282</c:v>
                </c:pt>
                <c:pt idx="4">
                  <c:v>-27.144355615342384</c:v>
                </c:pt>
                <c:pt idx="5">
                  <c:v>-19.608941585159016</c:v>
                </c:pt>
                <c:pt idx="6">
                  <c:v>-21.162863017444803</c:v>
                </c:pt>
                <c:pt idx="7">
                  <c:v>-34.284390482247588</c:v>
                </c:pt>
                <c:pt idx="8">
                  <c:v>-34.141923323110902</c:v>
                </c:pt>
                <c:pt idx="9">
                  <c:v>-20.574413386139071</c:v>
                </c:pt>
                <c:pt idx="10">
                  <c:v>-15.032084480588741</c:v>
                </c:pt>
                <c:pt idx="11">
                  <c:v>25.871126905207728</c:v>
                </c:pt>
                <c:pt idx="12">
                  <c:v>32.698091851863587</c:v>
                </c:pt>
                <c:pt idx="13">
                  <c:v>27.488804609296174</c:v>
                </c:pt>
                <c:pt idx="14">
                  <c:v>31.88258463851739</c:v>
                </c:pt>
                <c:pt idx="15">
                  <c:v>49.510210915413076</c:v>
                </c:pt>
                <c:pt idx="16">
                  <c:v>29.64579464701297</c:v>
                </c:pt>
                <c:pt idx="17">
                  <c:v>41.656585565499761</c:v>
                </c:pt>
                <c:pt idx="18">
                  <c:v>41.325193241582291</c:v>
                </c:pt>
                <c:pt idx="19">
                  <c:v>27.540005179720627</c:v>
                </c:pt>
                <c:pt idx="20">
                  <c:v>22.336704457970523</c:v>
                </c:pt>
                <c:pt idx="21">
                  <c:v>23.925152415943302</c:v>
                </c:pt>
                <c:pt idx="22">
                  <c:v>22.304743118796559</c:v>
                </c:pt>
                <c:pt idx="23">
                  <c:v>54.239129982554289</c:v>
                </c:pt>
                <c:pt idx="24">
                  <c:v>28.1925451550551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674-49E8-B686-1C1669C781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5491416"/>
        <c:axId val="-2125493464"/>
      </c:barChart>
      <c:catAx>
        <c:axId val="-21254914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25493464"/>
        <c:crosses val="autoZero"/>
        <c:auto val="1"/>
        <c:lblAlgn val="ctr"/>
        <c:lblOffset val="100"/>
        <c:noMultiLvlLbl val="0"/>
      </c:catAx>
      <c:valAx>
        <c:axId val="-2125493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54914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STP1!$A$2</c:f>
              <c:strCache>
                <c:ptCount val="1"/>
                <c:pt idx="0">
                  <c:v>CD4+ Monocytes</c:v>
                </c:pt>
              </c:strCache>
            </c:strRef>
          </c:tx>
          <c:invertIfNegative val="0"/>
          <c:cat>
            <c:strRef>
              <c:f>GSTP1!$B$1:$T$1</c:f>
              <c:strCache>
                <c:ptCount val="19"/>
                <c:pt idx="0">
                  <c:v>cg19114214</c:v>
                </c:pt>
                <c:pt idx="1">
                  <c:v>cg14567424</c:v>
                </c:pt>
                <c:pt idx="2">
                  <c:v>cg06841499</c:v>
                </c:pt>
                <c:pt idx="3">
                  <c:v>cg25135322</c:v>
                </c:pt>
                <c:pt idx="4">
                  <c:v>cg23725454</c:v>
                </c:pt>
                <c:pt idx="5">
                  <c:v>cg25866895</c:v>
                </c:pt>
                <c:pt idx="6">
                  <c:v>cg08925882</c:v>
                </c:pt>
                <c:pt idx="7">
                  <c:v>cg05244766</c:v>
                </c:pt>
                <c:pt idx="8">
                  <c:v>cg14921275</c:v>
                </c:pt>
                <c:pt idx="9">
                  <c:v>cg09657136</c:v>
                </c:pt>
                <c:pt idx="10">
                  <c:v>cg02659086</c:v>
                </c:pt>
                <c:pt idx="11">
                  <c:v>cg04920951</c:v>
                </c:pt>
                <c:pt idx="12">
                  <c:v>cg26250609</c:v>
                </c:pt>
                <c:pt idx="13">
                  <c:v>cg06928838</c:v>
                </c:pt>
                <c:pt idx="14">
                  <c:v>cg09038676</c:v>
                </c:pt>
                <c:pt idx="15">
                  <c:v>cg11566244</c:v>
                </c:pt>
                <c:pt idx="16">
                  <c:v>cg22224704</c:v>
                </c:pt>
                <c:pt idx="17">
                  <c:v>cg10552496</c:v>
                </c:pt>
                <c:pt idx="18">
                  <c:v>cg21734168</c:v>
                </c:pt>
              </c:strCache>
            </c:strRef>
          </c:cat>
          <c:val>
            <c:numRef>
              <c:f>GSTP1!$B$2:$T$2</c:f>
              <c:numCache>
                <c:formatCode>General</c:formatCode>
                <c:ptCount val="19"/>
                <c:pt idx="0">
                  <c:v>4.84407116213813</c:v>
                </c:pt>
                <c:pt idx="1">
                  <c:v>22.106792179045101</c:v>
                </c:pt>
                <c:pt idx="2">
                  <c:v>3.72434929819216</c:v>
                </c:pt>
                <c:pt idx="3">
                  <c:v>4.4754655759278901</c:v>
                </c:pt>
                <c:pt idx="4">
                  <c:v>12.6538610442413</c:v>
                </c:pt>
                <c:pt idx="5">
                  <c:v>22.403851250421798</c:v>
                </c:pt>
                <c:pt idx="6">
                  <c:v>22.484515082448901</c:v>
                </c:pt>
                <c:pt idx="7">
                  <c:v>28.381106910174399</c:v>
                </c:pt>
                <c:pt idx="8">
                  <c:v>6.0848908270073299</c:v>
                </c:pt>
                <c:pt idx="9">
                  <c:v>3.9925619072405998</c:v>
                </c:pt>
                <c:pt idx="10">
                  <c:v>-43.728174981552101</c:v>
                </c:pt>
                <c:pt idx="11">
                  <c:v>-47.147746524778</c:v>
                </c:pt>
                <c:pt idx="12">
                  <c:v>-21.239321518364001</c:v>
                </c:pt>
                <c:pt idx="13">
                  <c:v>-33.654375648509699</c:v>
                </c:pt>
                <c:pt idx="14">
                  <c:v>-25.8306332740149</c:v>
                </c:pt>
                <c:pt idx="15">
                  <c:v>-4.3283942784458604</c:v>
                </c:pt>
                <c:pt idx="16">
                  <c:v>7.4505703455253602</c:v>
                </c:pt>
                <c:pt idx="17">
                  <c:v>25.3685634043328</c:v>
                </c:pt>
                <c:pt idx="18">
                  <c:v>31.114566577261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E8-4E41-AE32-377727E3615C}"/>
            </c:ext>
          </c:extLst>
        </c:ser>
        <c:ser>
          <c:idx val="1"/>
          <c:order val="1"/>
          <c:tx>
            <c:strRef>
              <c:f>GSTP1!$A$3</c:f>
              <c:strCache>
                <c:ptCount val="1"/>
                <c:pt idx="0">
                  <c:v>CD8+ T-cells</c:v>
                </c:pt>
              </c:strCache>
            </c:strRef>
          </c:tx>
          <c:invertIfNegative val="0"/>
          <c:cat>
            <c:strRef>
              <c:f>GSTP1!$B$1:$T$1</c:f>
              <c:strCache>
                <c:ptCount val="19"/>
                <c:pt idx="0">
                  <c:v>cg19114214</c:v>
                </c:pt>
                <c:pt idx="1">
                  <c:v>cg14567424</c:v>
                </c:pt>
                <c:pt idx="2">
                  <c:v>cg06841499</c:v>
                </c:pt>
                <c:pt idx="3">
                  <c:v>cg25135322</c:v>
                </c:pt>
                <c:pt idx="4">
                  <c:v>cg23725454</c:v>
                </c:pt>
                <c:pt idx="5">
                  <c:v>cg25866895</c:v>
                </c:pt>
                <c:pt idx="6">
                  <c:v>cg08925882</c:v>
                </c:pt>
                <c:pt idx="7">
                  <c:v>cg05244766</c:v>
                </c:pt>
                <c:pt idx="8">
                  <c:v>cg14921275</c:v>
                </c:pt>
                <c:pt idx="9">
                  <c:v>cg09657136</c:v>
                </c:pt>
                <c:pt idx="10">
                  <c:v>cg02659086</c:v>
                </c:pt>
                <c:pt idx="11">
                  <c:v>cg04920951</c:v>
                </c:pt>
                <c:pt idx="12">
                  <c:v>cg26250609</c:v>
                </c:pt>
                <c:pt idx="13">
                  <c:v>cg06928838</c:v>
                </c:pt>
                <c:pt idx="14">
                  <c:v>cg09038676</c:v>
                </c:pt>
                <c:pt idx="15">
                  <c:v>cg11566244</c:v>
                </c:pt>
                <c:pt idx="16">
                  <c:v>cg22224704</c:v>
                </c:pt>
                <c:pt idx="17">
                  <c:v>cg10552496</c:v>
                </c:pt>
                <c:pt idx="18">
                  <c:v>cg21734168</c:v>
                </c:pt>
              </c:strCache>
            </c:strRef>
          </c:cat>
          <c:val>
            <c:numRef>
              <c:f>GSTP1!$B$3:$T$3</c:f>
              <c:numCache>
                <c:formatCode>General</c:formatCode>
                <c:ptCount val="19"/>
                <c:pt idx="0">
                  <c:v>3.8581524196800498</c:v>
                </c:pt>
                <c:pt idx="1">
                  <c:v>21.363896015133399</c:v>
                </c:pt>
                <c:pt idx="2">
                  <c:v>1.4021039236975901</c:v>
                </c:pt>
                <c:pt idx="3">
                  <c:v>3.4254542129357901</c:v>
                </c:pt>
                <c:pt idx="4">
                  <c:v>11.018411842773601</c:v>
                </c:pt>
                <c:pt idx="5">
                  <c:v>20.5492988898596</c:v>
                </c:pt>
                <c:pt idx="6">
                  <c:v>22.924080022746601</c:v>
                </c:pt>
                <c:pt idx="7">
                  <c:v>26.1007667920803</c:v>
                </c:pt>
                <c:pt idx="8">
                  <c:v>3.6948626287784099</c:v>
                </c:pt>
                <c:pt idx="9">
                  <c:v>2.94189820206832</c:v>
                </c:pt>
                <c:pt idx="10">
                  <c:v>-41.605979340520399</c:v>
                </c:pt>
                <c:pt idx="11">
                  <c:v>-48.133697849779999</c:v>
                </c:pt>
                <c:pt idx="12">
                  <c:v>-20.064125457000198</c:v>
                </c:pt>
                <c:pt idx="13">
                  <c:v>-32.0888402891364</c:v>
                </c:pt>
                <c:pt idx="14">
                  <c:v>-24.510178166815599</c:v>
                </c:pt>
                <c:pt idx="15">
                  <c:v>-2.5393935238182999</c:v>
                </c:pt>
                <c:pt idx="16">
                  <c:v>7.7981315320974796</c:v>
                </c:pt>
                <c:pt idx="17">
                  <c:v>24.514812016413099</c:v>
                </c:pt>
                <c:pt idx="18">
                  <c:v>30.499262264400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FE8-4E41-AE32-377727E3615C}"/>
            </c:ext>
          </c:extLst>
        </c:ser>
        <c:ser>
          <c:idx val="2"/>
          <c:order val="2"/>
          <c:tx>
            <c:strRef>
              <c:f>GSTP1!$A$4</c:f>
              <c:strCache>
                <c:ptCount val="1"/>
                <c:pt idx="0">
                  <c:v>CD14+ T-cells</c:v>
                </c:pt>
              </c:strCache>
            </c:strRef>
          </c:tx>
          <c:invertIfNegative val="0"/>
          <c:cat>
            <c:strRef>
              <c:f>GSTP1!$B$1:$T$1</c:f>
              <c:strCache>
                <c:ptCount val="19"/>
                <c:pt idx="0">
                  <c:v>cg19114214</c:v>
                </c:pt>
                <c:pt idx="1">
                  <c:v>cg14567424</c:v>
                </c:pt>
                <c:pt idx="2">
                  <c:v>cg06841499</c:v>
                </c:pt>
                <c:pt idx="3">
                  <c:v>cg25135322</c:v>
                </c:pt>
                <c:pt idx="4">
                  <c:v>cg23725454</c:v>
                </c:pt>
                <c:pt idx="5">
                  <c:v>cg25866895</c:v>
                </c:pt>
                <c:pt idx="6">
                  <c:v>cg08925882</c:v>
                </c:pt>
                <c:pt idx="7">
                  <c:v>cg05244766</c:v>
                </c:pt>
                <c:pt idx="8">
                  <c:v>cg14921275</c:v>
                </c:pt>
                <c:pt idx="9">
                  <c:v>cg09657136</c:v>
                </c:pt>
                <c:pt idx="10">
                  <c:v>cg02659086</c:v>
                </c:pt>
                <c:pt idx="11">
                  <c:v>cg04920951</c:v>
                </c:pt>
                <c:pt idx="12">
                  <c:v>cg26250609</c:v>
                </c:pt>
                <c:pt idx="13">
                  <c:v>cg06928838</c:v>
                </c:pt>
                <c:pt idx="14">
                  <c:v>cg09038676</c:v>
                </c:pt>
                <c:pt idx="15">
                  <c:v>cg11566244</c:v>
                </c:pt>
                <c:pt idx="16">
                  <c:v>cg22224704</c:v>
                </c:pt>
                <c:pt idx="17">
                  <c:v>cg10552496</c:v>
                </c:pt>
                <c:pt idx="18">
                  <c:v>cg21734168</c:v>
                </c:pt>
              </c:strCache>
            </c:strRef>
          </c:cat>
          <c:val>
            <c:numRef>
              <c:f>GSTP1!$B$4:$T$4</c:f>
              <c:numCache>
                <c:formatCode>General</c:formatCode>
                <c:ptCount val="19"/>
                <c:pt idx="0">
                  <c:v>-16.564160511690499</c:v>
                </c:pt>
                <c:pt idx="1">
                  <c:v>-4.7362755426449699</c:v>
                </c:pt>
                <c:pt idx="2">
                  <c:v>-11.0980499066719</c:v>
                </c:pt>
                <c:pt idx="3">
                  <c:v>-11.1900287073542</c:v>
                </c:pt>
                <c:pt idx="4">
                  <c:v>-11.2381934312521</c:v>
                </c:pt>
                <c:pt idx="5">
                  <c:v>15.105932566462201</c:v>
                </c:pt>
                <c:pt idx="6">
                  <c:v>20.681460276350101</c:v>
                </c:pt>
                <c:pt idx="7">
                  <c:v>25.855641491303199</c:v>
                </c:pt>
                <c:pt idx="8">
                  <c:v>3.8575707352616799</c:v>
                </c:pt>
                <c:pt idx="9">
                  <c:v>2.2389489742813402</c:v>
                </c:pt>
                <c:pt idx="10">
                  <c:v>-40.2649893897106</c:v>
                </c:pt>
                <c:pt idx="11">
                  <c:v>-45.691708615988503</c:v>
                </c:pt>
                <c:pt idx="12">
                  <c:v>-19.626799548906298</c:v>
                </c:pt>
                <c:pt idx="13">
                  <c:v>-36.664690333904197</c:v>
                </c:pt>
                <c:pt idx="14">
                  <c:v>-35.567558252155202</c:v>
                </c:pt>
                <c:pt idx="15">
                  <c:v>-31.310089227115999</c:v>
                </c:pt>
                <c:pt idx="16">
                  <c:v>-15.326576229145999</c:v>
                </c:pt>
                <c:pt idx="17">
                  <c:v>23.7818128243442</c:v>
                </c:pt>
                <c:pt idx="18">
                  <c:v>30.87275182180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FE8-4E41-AE32-377727E3615C}"/>
            </c:ext>
          </c:extLst>
        </c:ser>
        <c:ser>
          <c:idx val="3"/>
          <c:order val="3"/>
          <c:tx>
            <c:strRef>
              <c:f>GSTP1!$A$5</c:f>
              <c:strCache>
                <c:ptCount val="1"/>
                <c:pt idx="0">
                  <c:v>CD19+ B-cells</c:v>
                </c:pt>
              </c:strCache>
            </c:strRef>
          </c:tx>
          <c:invertIfNegative val="0"/>
          <c:cat>
            <c:strRef>
              <c:f>GSTP1!$B$1:$T$1</c:f>
              <c:strCache>
                <c:ptCount val="19"/>
                <c:pt idx="0">
                  <c:v>cg19114214</c:v>
                </c:pt>
                <c:pt idx="1">
                  <c:v>cg14567424</c:v>
                </c:pt>
                <c:pt idx="2">
                  <c:v>cg06841499</c:v>
                </c:pt>
                <c:pt idx="3">
                  <c:v>cg25135322</c:v>
                </c:pt>
                <c:pt idx="4">
                  <c:v>cg23725454</c:v>
                </c:pt>
                <c:pt idx="5">
                  <c:v>cg25866895</c:v>
                </c:pt>
                <c:pt idx="6">
                  <c:v>cg08925882</c:v>
                </c:pt>
                <c:pt idx="7">
                  <c:v>cg05244766</c:v>
                </c:pt>
                <c:pt idx="8">
                  <c:v>cg14921275</c:v>
                </c:pt>
                <c:pt idx="9">
                  <c:v>cg09657136</c:v>
                </c:pt>
                <c:pt idx="10">
                  <c:v>cg02659086</c:v>
                </c:pt>
                <c:pt idx="11">
                  <c:v>cg04920951</c:v>
                </c:pt>
                <c:pt idx="12">
                  <c:v>cg26250609</c:v>
                </c:pt>
                <c:pt idx="13">
                  <c:v>cg06928838</c:v>
                </c:pt>
                <c:pt idx="14">
                  <c:v>cg09038676</c:v>
                </c:pt>
                <c:pt idx="15">
                  <c:v>cg11566244</c:v>
                </c:pt>
                <c:pt idx="16">
                  <c:v>cg22224704</c:v>
                </c:pt>
                <c:pt idx="17">
                  <c:v>cg10552496</c:v>
                </c:pt>
                <c:pt idx="18">
                  <c:v>cg21734168</c:v>
                </c:pt>
              </c:strCache>
            </c:strRef>
          </c:cat>
          <c:val>
            <c:numRef>
              <c:f>GSTP1!$B$5:$T$5</c:f>
              <c:numCache>
                <c:formatCode>General</c:formatCode>
                <c:ptCount val="19"/>
                <c:pt idx="0">
                  <c:v>3.8288361548372198</c:v>
                </c:pt>
                <c:pt idx="1">
                  <c:v>21.1014571457732</c:v>
                </c:pt>
                <c:pt idx="2">
                  <c:v>-0.26613126036954299</c:v>
                </c:pt>
                <c:pt idx="3">
                  <c:v>5.9968334033947004</c:v>
                </c:pt>
                <c:pt idx="4">
                  <c:v>12.204076121887301</c:v>
                </c:pt>
                <c:pt idx="5">
                  <c:v>23.290415971135801</c:v>
                </c:pt>
                <c:pt idx="6">
                  <c:v>21.8050192376792</c:v>
                </c:pt>
                <c:pt idx="7">
                  <c:v>24.945505325210998</c:v>
                </c:pt>
                <c:pt idx="8">
                  <c:v>3.2969936719574102</c:v>
                </c:pt>
                <c:pt idx="9">
                  <c:v>1.7943007247142999</c:v>
                </c:pt>
                <c:pt idx="10">
                  <c:v>-40.8363526209287</c:v>
                </c:pt>
                <c:pt idx="11">
                  <c:v>-45.301634567285397</c:v>
                </c:pt>
                <c:pt idx="12">
                  <c:v>-20.466737322521901</c:v>
                </c:pt>
                <c:pt idx="13">
                  <c:v>-37.209091200765201</c:v>
                </c:pt>
                <c:pt idx="14">
                  <c:v>-37.148435917918</c:v>
                </c:pt>
                <c:pt idx="15">
                  <c:v>-30.247108224020099</c:v>
                </c:pt>
                <c:pt idx="16">
                  <c:v>-10.479954139688999</c:v>
                </c:pt>
                <c:pt idx="17">
                  <c:v>23.291596997227501</c:v>
                </c:pt>
                <c:pt idx="18">
                  <c:v>27.625580702566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FE8-4E41-AE32-377727E3615C}"/>
            </c:ext>
          </c:extLst>
        </c:ser>
        <c:ser>
          <c:idx val="4"/>
          <c:order val="4"/>
          <c:tx>
            <c:strRef>
              <c:f>GSTP1!$A$6</c:f>
              <c:strCache>
                <c:ptCount val="1"/>
                <c:pt idx="0">
                  <c:v>CD56+ NK-cells</c:v>
                </c:pt>
              </c:strCache>
            </c:strRef>
          </c:tx>
          <c:invertIfNegative val="0"/>
          <c:cat>
            <c:strRef>
              <c:f>GSTP1!$B$1:$T$1</c:f>
              <c:strCache>
                <c:ptCount val="19"/>
                <c:pt idx="0">
                  <c:v>cg19114214</c:v>
                </c:pt>
                <c:pt idx="1">
                  <c:v>cg14567424</c:v>
                </c:pt>
                <c:pt idx="2">
                  <c:v>cg06841499</c:v>
                </c:pt>
                <c:pt idx="3">
                  <c:v>cg25135322</c:v>
                </c:pt>
                <c:pt idx="4">
                  <c:v>cg23725454</c:v>
                </c:pt>
                <c:pt idx="5">
                  <c:v>cg25866895</c:v>
                </c:pt>
                <c:pt idx="6">
                  <c:v>cg08925882</c:v>
                </c:pt>
                <c:pt idx="7">
                  <c:v>cg05244766</c:v>
                </c:pt>
                <c:pt idx="8">
                  <c:v>cg14921275</c:v>
                </c:pt>
                <c:pt idx="9">
                  <c:v>cg09657136</c:v>
                </c:pt>
                <c:pt idx="10">
                  <c:v>cg02659086</c:v>
                </c:pt>
                <c:pt idx="11">
                  <c:v>cg04920951</c:v>
                </c:pt>
                <c:pt idx="12">
                  <c:v>cg26250609</c:v>
                </c:pt>
                <c:pt idx="13">
                  <c:v>cg06928838</c:v>
                </c:pt>
                <c:pt idx="14">
                  <c:v>cg09038676</c:v>
                </c:pt>
                <c:pt idx="15">
                  <c:v>cg11566244</c:v>
                </c:pt>
                <c:pt idx="16">
                  <c:v>cg22224704</c:v>
                </c:pt>
                <c:pt idx="17">
                  <c:v>cg10552496</c:v>
                </c:pt>
                <c:pt idx="18">
                  <c:v>cg21734168</c:v>
                </c:pt>
              </c:strCache>
            </c:strRef>
          </c:cat>
          <c:val>
            <c:numRef>
              <c:f>GSTP1!$B$6:$T$6</c:f>
              <c:numCache>
                <c:formatCode>General</c:formatCode>
                <c:ptCount val="19"/>
                <c:pt idx="0">
                  <c:v>3.2759004819344502</c:v>
                </c:pt>
                <c:pt idx="1">
                  <c:v>19.999685717686699</c:v>
                </c:pt>
                <c:pt idx="2">
                  <c:v>7.4377592886768102</c:v>
                </c:pt>
                <c:pt idx="3">
                  <c:v>-15.011187139831</c:v>
                </c:pt>
                <c:pt idx="4">
                  <c:v>-18.497451956113</c:v>
                </c:pt>
                <c:pt idx="5">
                  <c:v>-8.4802307847744594</c:v>
                </c:pt>
                <c:pt idx="6">
                  <c:v>15.138083940816999</c:v>
                </c:pt>
                <c:pt idx="7">
                  <c:v>21.735973045773299</c:v>
                </c:pt>
                <c:pt idx="8">
                  <c:v>4.4628817405036099</c:v>
                </c:pt>
                <c:pt idx="9">
                  <c:v>1.60691790681605</c:v>
                </c:pt>
                <c:pt idx="10">
                  <c:v>-42.206260894833299</c:v>
                </c:pt>
                <c:pt idx="11">
                  <c:v>-49.683870138026002</c:v>
                </c:pt>
                <c:pt idx="12">
                  <c:v>-20.693349333855299</c:v>
                </c:pt>
                <c:pt idx="13">
                  <c:v>-34.081363183602797</c:v>
                </c:pt>
                <c:pt idx="14">
                  <c:v>-27.596726097281501</c:v>
                </c:pt>
                <c:pt idx="15">
                  <c:v>-17.349225836903699</c:v>
                </c:pt>
                <c:pt idx="16">
                  <c:v>-2.7640413460600901</c:v>
                </c:pt>
                <c:pt idx="17">
                  <c:v>19.346418230385101</c:v>
                </c:pt>
                <c:pt idx="18">
                  <c:v>27.642515229814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FE8-4E41-AE32-377727E3615C}"/>
            </c:ext>
          </c:extLst>
        </c:ser>
        <c:ser>
          <c:idx val="5"/>
          <c:order val="5"/>
          <c:tx>
            <c:strRef>
              <c:f>GSTP1!$A$7</c:f>
              <c:strCache>
                <c:ptCount val="1"/>
                <c:pt idx="0">
                  <c:v>Granulocytes</c:v>
                </c:pt>
              </c:strCache>
            </c:strRef>
          </c:tx>
          <c:invertIfNegative val="0"/>
          <c:cat>
            <c:strRef>
              <c:f>GSTP1!$B$1:$T$1</c:f>
              <c:strCache>
                <c:ptCount val="19"/>
                <c:pt idx="0">
                  <c:v>cg19114214</c:v>
                </c:pt>
                <c:pt idx="1">
                  <c:v>cg14567424</c:v>
                </c:pt>
                <c:pt idx="2">
                  <c:v>cg06841499</c:v>
                </c:pt>
                <c:pt idx="3">
                  <c:v>cg25135322</c:v>
                </c:pt>
                <c:pt idx="4">
                  <c:v>cg23725454</c:v>
                </c:pt>
                <c:pt idx="5">
                  <c:v>cg25866895</c:v>
                </c:pt>
                <c:pt idx="6">
                  <c:v>cg08925882</c:v>
                </c:pt>
                <c:pt idx="7">
                  <c:v>cg05244766</c:v>
                </c:pt>
                <c:pt idx="8">
                  <c:v>cg14921275</c:v>
                </c:pt>
                <c:pt idx="9">
                  <c:v>cg09657136</c:v>
                </c:pt>
                <c:pt idx="10">
                  <c:v>cg02659086</c:v>
                </c:pt>
                <c:pt idx="11">
                  <c:v>cg04920951</c:v>
                </c:pt>
                <c:pt idx="12">
                  <c:v>cg26250609</c:v>
                </c:pt>
                <c:pt idx="13">
                  <c:v>cg06928838</c:v>
                </c:pt>
                <c:pt idx="14">
                  <c:v>cg09038676</c:v>
                </c:pt>
                <c:pt idx="15">
                  <c:v>cg11566244</c:v>
                </c:pt>
                <c:pt idx="16">
                  <c:v>cg22224704</c:v>
                </c:pt>
                <c:pt idx="17">
                  <c:v>cg10552496</c:v>
                </c:pt>
                <c:pt idx="18">
                  <c:v>cg21734168</c:v>
                </c:pt>
              </c:strCache>
            </c:strRef>
          </c:cat>
          <c:val>
            <c:numRef>
              <c:f>GSTP1!$B$7:$T$7</c:f>
              <c:numCache>
                <c:formatCode>General</c:formatCode>
                <c:ptCount val="19"/>
                <c:pt idx="0">
                  <c:v>-15.875795937414701</c:v>
                </c:pt>
                <c:pt idx="1">
                  <c:v>-6.3866534646000899</c:v>
                </c:pt>
                <c:pt idx="2">
                  <c:v>-11.5379127973327</c:v>
                </c:pt>
                <c:pt idx="3">
                  <c:v>-3.3874324066510999</c:v>
                </c:pt>
                <c:pt idx="4">
                  <c:v>3.6425364666037301</c:v>
                </c:pt>
                <c:pt idx="5">
                  <c:v>21.650400177431901</c:v>
                </c:pt>
                <c:pt idx="6">
                  <c:v>22.526741688402801</c:v>
                </c:pt>
                <c:pt idx="7">
                  <c:v>26.2992368021219</c:v>
                </c:pt>
                <c:pt idx="8">
                  <c:v>5.7703460970970202</c:v>
                </c:pt>
                <c:pt idx="9">
                  <c:v>2.3737233474001802</c:v>
                </c:pt>
                <c:pt idx="10">
                  <c:v>-41.872719676576402</c:v>
                </c:pt>
                <c:pt idx="11">
                  <c:v>-46.949037625895002</c:v>
                </c:pt>
                <c:pt idx="12">
                  <c:v>-18.708686445564201</c:v>
                </c:pt>
                <c:pt idx="13">
                  <c:v>-34.8868738453356</c:v>
                </c:pt>
                <c:pt idx="14">
                  <c:v>-36.545647222514702</c:v>
                </c:pt>
                <c:pt idx="15">
                  <c:v>-31.510265183559</c:v>
                </c:pt>
                <c:pt idx="16">
                  <c:v>-17.123846902553002</c:v>
                </c:pt>
                <c:pt idx="17">
                  <c:v>23.8110673509563</c:v>
                </c:pt>
                <c:pt idx="18">
                  <c:v>30.827915533497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FE8-4E41-AE32-377727E3615C}"/>
            </c:ext>
          </c:extLst>
        </c:ser>
        <c:ser>
          <c:idx val="6"/>
          <c:order val="6"/>
          <c:tx>
            <c:strRef>
              <c:f>GSTP1!$A$8</c:f>
              <c:strCache>
                <c:ptCount val="1"/>
                <c:pt idx="0">
                  <c:v>White Blood cells</c:v>
                </c:pt>
              </c:strCache>
            </c:strRef>
          </c:tx>
          <c:invertIfNegative val="0"/>
          <c:cat>
            <c:strRef>
              <c:f>GSTP1!$B$1:$T$1</c:f>
              <c:strCache>
                <c:ptCount val="19"/>
                <c:pt idx="0">
                  <c:v>cg19114214</c:v>
                </c:pt>
                <c:pt idx="1">
                  <c:v>cg14567424</c:v>
                </c:pt>
                <c:pt idx="2">
                  <c:v>cg06841499</c:v>
                </c:pt>
                <c:pt idx="3">
                  <c:v>cg25135322</c:v>
                </c:pt>
                <c:pt idx="4">
                  <c:v>cg23725454</c:v>
                </c:pt>
                <c:pt idx="5">
                  <c:v>cg25866895</c:v>
                </c:pt>
                <c:pt idx="6">
                  <c:v>cg08925882</c:v>
                </c:pt>
                <c:pt idx="7">
                  <c:v>cg05244766</c:v>
                </c:pt>
                <c:pt idx="8">
                  <c:v>cg14921275</c:v>
                </c:pt>
                <c:pt idx="9">
                  <c:v>cg09657136</c:v>
                </c:pt>
                <c:pt idx="10">
                  <c:v>cg02659086</c:v>
                </c:pt>
                <c:pt idx="11">
                  <c:v>cg04920951</c:v>
                </c:pt>
                <c:pt idx="12">
                  <c:v>cg26250609</c:v>
                </c:pt>
                <c:pt idx="13">
                  <c:v>cg06928838</c:v>
                </c:pt>
                <c:pt idx="14">
                  <c:v>cg09038676</c:v>
                </c:pt>
                <c:pt idx="15">
                  <c:v>cg11566244</c:v>
                </c:pt>
                <c:pt idx="16">
                  <c:v>cg22224704</c:v>
                </c:pt>
                <c:pt idx="17">
                  <c:v>cg10552496</c:v>
                </c:pt>
                <c:pt idx="18">
                  <c:v>cg21734168</c:v>
                </c:pt>
              </c:strCache>
            </c:strRef>
          </c:cat>
          <c:val>
            <c:numRef>
              <c:f>GSTP1!$B$8:$T$8</c:f>
              <c:numCache>
                <c:formatCode>General</c:formatCode>
                <c:ptCount val="19"/>
                <c:pt idx="0">
                  <c:v>-6.9929131234086297</c:v>
                </c:pt>
                <c:pt idx="1">
                  <c:v>3.1358779144254099</c:v>
                </c:pt>
                <c:pt idx="2">
                  <c:v>-8.3445787161589795</c:v>
                </c:pt>
                <c:pt idx="3">
                  <c:v>-4.6181982873344101</c:v>
                </c:pt>
                <c:pt idx="4">
                  <c:v>1.80926155132516</c:v>
                </c:pt>
                <c:pt idx="5">
                  <c:v>14.4913798750132</c:v>
                </c:pt>
                <c:pt idx="6">
                  <c:v>24.008384998690602</c:v>
                </c:pt>
                <c:pt idx="7">
                  <c:v>24.1813859339433</c:v>
                </c:pt>
                <c:pt idx="8">
                  <c:v>6.0417513846544804</c:v>
                </c:pt>
                <c:pt idx="9">
                  <c:v>1.89024857606365</c:v>
                </c:pt>
                <c:pt idx="10">
                  <c:v>-43.303053073978901</c:v>
                </c:pt>
                <c:pt idx="11">
                  <c:v>-48.767575420545803</c:v>
                </c:pt>
                <c:pt idx="12">
                  <c:v>-18.478529296597401</c:v>
                </c:pt>
                <c:pt idx="13">
                  <c:v>-33.948954233752502</c:v>
                </c:pt>
                <c:pt idx="14">
                  <c:v>-34.206603156745501</c:v>
                </c:pt>
                <c:pt idx="15">
                  <c:v>-22.1278838612164</c:v>
                </c:pt>
                <c:pt idx="16">
                  <c:v>-9.8855376006946294</c:v>
                </c:pt>
                <c:pt idx="17">
                  <c:v>21.477006294490401</c:v>
                </c:pt>
                <c:pt idx="18">
                  <c:v>27.921204697314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FE8-4E41-AE32-377727E3615C}"/>
            </c:ext>
          </c:extLst>
        </c:ser>
        <c:ser>
          <c:idx val="7"/>
          <c:order val="7"/>
          <c:tx>
            <c:strRef>
              <c:f>GSTP1!$A$9</c:f>
              <c:strCache>
                <c:ptCount val="1"/>
                <c:pt idx="0">
                  <c:v>Whole blood</c:v>
                </c:pt>
              </c:strCache>
            </c:strRef>
          </c:tx>
          <c:invertIfNegative val="0"/>
          <c:cat>
            <c:strRef>
              <c:f>GSTP1!$B$1:$T$1</c:f>
              <c:strCache>
                <c:ptCount val="19"/>
                <c:pt idx="0">
                  <c:v>cg19114214</c:v>
                </c:pt>
                <c:pt idx="1">
                  <c:v>cg14567424</c:v>
                </c:pt>
                <c:pt idx="2">
                  <c:v>cg06841499</c:v>
                </c:pt>
                <c:pt idx="3">
                  <c:v>cg25135322</c:v>
                </c:pt>
                <c:pt idx="4">
                  <c:v>cg23725454</c:v>
                </c:pt>
                <c:pt idx="5">
                  <c:v>cg25866895</c:v>
                </c:pt>
                <c:pt idx="6">
                  <c:v>cg08925882</c:v>
                </c:pt>
                <c:pt idx="7">
                  <c:v>cg05244766</c:v>
                </c:pt>
                <c:pt idx="8">
                  <c:v>cg14921275</c:v>
                </c:pt>
                <c:pt idx="9">
                  <c:v>cg09657136</c:v>
                </c:pt>
                <c:pt idx="10">
                  <c:v>cg02659086</c:v>
                </c:pt>
                <c:pt idx="11">
                  <c:v>cg04920951</c:v>
                </c:pt>
                <c:pt idx="12">
                  <c:v>cg26250609</c:v>
                </c:pt>
                <c:pt idx="13">
                  <c:v>cg06928838</c:v>
                </c:pt>
                <c:pt idx="14">
                  <c:v>cg09038676</c:v>
                </c:pt>
                <c:pt idx="15">
                  <c:v>cg11566244</c:v>
                </c:pt>
                <c:pt idx="16">
                  <c:v>cg22224704</c:v>
                </c:pt>
                <c:pt idx="17">
                  <c:v>cg10552496</c:v>
                </c:pt>
                <c:pt idx="18">
                  <c:v>cg21734168</c:v>
                </c:pt>
              </c:strCache>
            </c:strRef>
          </c:cat>
          <c:val>
            <c:numRef>
              <c:f>GSTP1!$B$9:$T$9</c:f>
              <c:numCache>
                <c:formatCode>General</c:formatCode>
                <c:ptCount val="19"/>
                <c:pt idx="0">
                  <c:v>-3.3751299077034256</c:v>
                </c:pt>
                <c:pt idx="1">
                  <c:v>10.940682852116964</c:v>
                </c:pt>
                <c:pt idx="2">
                  <c:v>-2.6689228814237942</c:v>
                </c:pt>
                <c:pt idx="3">
                  <c:v>-2.9012990498446181</c:v>
                </c:pt>
                <c:pt idx="4">
                  <c:v>1.6560716627808556</c:v>
                </c:pt>
                <c:pt idx="5">
                  <c:v>15.57300684936429</c:v>
                </c:pt>
                <c:pt idx="6">
                  <c:v>21.366897892447884</c:v>
                </c:pt>
                <c:pt idx="7">
                  <c:v>25.357088042943911</c:v>
                </c:pt>
                <c:pt idx="8">
                  <c:v>4.7441852978942771</c:v>
                </c:pt>
                <c:pt idx="9">
                  <c:v>2.4055142340834914</c:v>
                </c:pt>
                <c:pt idx="10">
                  <c:v>-41.973932854014336</c:v>
                </c:pt>
                <c:pt idx="11">
                  <c:v>-47.382181534614105</c:v>
                </c:pt>
                <c:pt idx="12">
                  <c:v>-19.896792703258466</c:v>
                </c:pt>
                <c:pt idx="13">
                  <c:v>-34.647741247858058</c:v>
                </c:pt>
                <c:pt idx="14">
                  <c:v>-31.629397441063627</c:v>
                </c:pt>
                <c:pt idx="15">
                  <c:v>-19.91605144786848</c:v>
                </c:pt>
                <c:pt idx="16">
                  <c:v>-5.7616077629314111</c:v>
                </c:pt>
                <c:pt idx="17">
                  <c:v>23.084468159735625</c:v>
                </c:pt>
                <c:pt idx="18">
                  <c:v>29.5005424038090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FE8-4E41-AE32-377727E361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5865576"/>
        <c:axId val="2136166696"/>
      </c:barChart>
      <c:catAx>
        <c:axId val="-21258655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36166696"/>
        <c:crosses val="autoZero"/>
        <c:auto val="1"/>
        <c:lblAlgn val="ctr"/>
        <c:lblOffset val="100"/>
        <c:noMultiLvlLbl val="0"/>
      </c:catAx>
      <c:valAx>
        <c:axId val="21361666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58655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DCD1LC2!$A$2</c:f>
              <c:strCache>
                <c:ptCount val="1"/>
                <c:pt idx="0">
                  <c:v>CD4+ Monocytes</c:v>
                </c:pt>
              </c:strCache>
            </c:strRef>
          </c:tx>
          <c:invertIfNegative val="0"/>
          <c:cat>
            <c:strRef>
              <c:f>PDCD1LC2!$B$1:$F$1</c:f>
              <c:strCache>
                <c:ptCount val="5"/>
                <c:pt idx="0">
                  <c:v>cg14440664</c:v>
                </c:pt>
                <c:pt idx="1">
                  <c:v>cg07211259</c:v>
                </c:pt>
                <c:pt idx="2">
                  <c:v>cg14351952</c:v>
                </c:pt>
                <c:pt idx="3">
                  <c:v>cg14133064</c:v>
                </c:pt>
                <c:pt idx="4">
                  <c:v>cg14374994</c:v>
                </c:pt>
              </c:strCache>
            </c:strRef>
          </c:cat>
          <c:val>
            <c:numRef>
              <c:f>PDCD1LC2!$B$2:$F$2</c:f>
              <c:numCache>
                <c:formatCode>General</c:formatCode>
                <c:ptCount val="5"/>
                <c:pt idx="0">
                  <c:v>24.099199727810799</c:v>
                </c:pt>
                <c:pt idx="1">
                  <c:v>19.695578312700299</c:v>
                </c:pt>
                <c:pt idx="2">
                  <c:v>29.811818140279499</c:v>
                </c:pt>
                <c:pt idx="3">
                  <c:v>-19.545944253242101</c:v>
                </c:pt>
                <c:pt idx="4">
                  <c:v>30.26096852041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1E-472D-BC6B-32CFADDD8CA4}"/>
            </c:ext>
          </c:extLst>
        </c:ser>
        <c:ser>
          <c:idx val="1"/>
          <c:order val="1"/>
          <c:tx>
            <c:strRef>
              <c:f>PDCD1LC2!$A$3</c:f>
              <c:strCache>
                <c:ptCount val="1"/>
                <c:pt idx="0">
                  <c:v>CD8+ T-cells</c:v>
                </c:pt>
              </c:strCache>
            </c:strRef>
          </c:tx>
          <c:invertIfNegative val="0"/>
          <c:cat>
            <c:strRef>
              <c:f>PDCD1LC2!$B$1:$F$1</c:f>
              <c:strCache>
                <c:ptCount val="5"/>
                <c:pt idx="0">
                  <c:v>cg14440664</c:v>
                </c:pt>
                <c:pt idx="1">
                  <c:v>cg07211259</c:v>
                </c:pt>
                <c:pt idx="2">
                  <c:v>cg14351952</c:v>
                </c:pt>
                <c:pt idx="3">
                  <c:v>cg14133064</c:v>
                </c:pt>
                <c:pt idx="4">
                  <c:v>cg14374994</c:v>
                </c:pt>
              </c:strCache>
            </c:strRef>
          </c:cat>
          <c:val>
            <c:numRef>
              <c:f>PDCD1LC2!$B$3:$F$3</c:f>
              <c:numCache>
                <c:formatCode>General</c:formatCode>
                <c:ptCount val="5"/>
                <c:pt idx="0">
                  <c:v>23.453628423745698</c:v>
                </c:pt>
                <c:pt idx="1">
                  <c:v>22.0917881642876</c:v>
                </c:pt>
                <c:pt idx="2">
                  <c:v>29.249698427000101</c:v>
                </c:pt>
                <c:pt idx="3">
                  <c:v>-21.729103135690501</c:v>
                </c:pt>
                <c:pt idx="4">
                  <c:v>31.8108353855353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1E-472D-BC6B-32CFADDD8CA4}"/>
            </c:ext>
          </c:extLst>
        </c:ser>
        <c:ser>
          <c:idx val="2"/>
          <c:order val="2"/>
          <c:tx>
            <c:strRef>
              <c:f>PDCD1LC2!$A$4</c:f>
              <c:strCache>
                <c:ptCount val="1"/>
                <c:pt idx="0">
                  <c:v>CD14+ T-cells</c:v>
                </c:pt>
              </c:strCache>
            </c:strRef>
          </c:tx>
          <c:invertIfNegative val="0"/>
          <c:cat>
            <c:strRef>
              <c:f>PDCD1LC2!$B$1:$F$1</c:f>
              <c:strCache>
                <c:ptCount val="5"/>
                <c:pt idx="0">
                  <c:v>cg14440664</c:v>
                </c:pt>
                <c:pt idx="1">
                  <c:v>cg07211259</c:v>
                </c:pt>
                <c:pt idx="2">
                  <c:v>cg14351952</c:v>
                </c:pt>
                <c:pt idx="3">
                  <c:v>cg14133064</c:v>
                </c:pt>
                <c:pt idx="4">
                  <c:v>cg14374994</c:v>
                </c:pt>
              </c:strCache>
            </c:strRef>
          </c:cat>
          <c:val>
            <c:numRef>
              <c:f>PDCD1LC2!$B$4:$F$4</c:f>
              <c:numCache>
                <c:formatCode>General</c:formatCode>
                <c:ptCount val="5"/>
                <c:pt idx="0">
                  <c:v>19.765190376362501</c:v>
                </c:pt>
                <c:pt idx="1">
                  <c:v>-26.362914272743801</c:v>
                </c:pt>
                <c:pt idx="2">
                  <c:v>28.722826098294298</c:v>
                </c:pt>
                <c:pt idx="3">
                  <c:v>-26.373688406601399</c:v>
                </c:pt>
                <c:pt idx="4">
                  <c:v>30.356910863154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81E-472D-BC6B-32CFADDD8CA4}"/>
            </c:ext>
          </c:extLst>
        </c:ser>
        <c:ser>
          <c:idx val="3"/>
          <c:order val="3"/>
          <c:tx>
            <c:strRef>
              <c:f>PDCD1LC2!$A$5</c:f>
              <c:strCache>
                <c:ptCount val="1"/>
                <c:pt idx="0">
                  <c:v>CD19+ B-cells</c:v>
                </c:pt>
              </c:strCache>
            </c:strRef>
          </c:tx>
          <c:invertIfNegative val="0"/>
          <c:cat>
            <c:strRef>
              <c:f>PDCD1LC2!$B$1:$F$1</c:f>
              <c:strCache>
                <c:ptCount val="5"/>
                <c:pt idx="0">
                  <c:v>cg14440664</c:v>
                </c:pt>
                <c:pt idx="1">
                  <c:v>cg07211259</c:v>
                </c:pt>
                <c:pt idx="2">
                  <c:v>cg14351952</c:v>
                </c:pt>
                <c:pt idx="3">
                  <c:v>cg14133064</c:v>
                </c:pt>
                <c:pt idx="4">
                  <c:v>cg14374994</c:v>
                </c:pt>
              </c:strCache>
            </c:strRef>
          </c:cat>
          <c:val>
            <c:numRef>
              <c:f>PDCD1LC2!$B$5:$F$5</c:f>
              <c:numCache>
                <c:formatCode>General</c:formatCode>
                <c:ptCount val="5"/>
                <c:pt idx="0">
                  <c:v>22.6057088560271</c:v>
                </c:pt>
                <c:pt idx="1">
                  <c:v>8.0215586298593902</c:v>
                </c:pt>
                <c:pt idx="2">
                  <c:v>26.810583610018199</c:v>
                </c:pt>
                <c:pt idx="3">
                  <c:v>-29.514833163436901</c:v>
                </c:pt>
                <c:pt idx="4">
                  <c:v>22.2781809579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81E-472D-BC6B-32CFADDD8CA4}"/>
            </c:ext>
          </c:extLst>
        </c:ser>
        <c:ser>
          <c:idx val="4"/>
          <c:order val="4"/>
          <c:tx>
            <c:strRef>
              <c:f>PDCD1LC2!$A$6</c:f>
              <c:strCache>
                <c:ptCount val="1"/>
                <c:pt idx="0">
                  <c:v>CD56+ NK-cells</c:v>
                </c:pt>
              </c:strCache>
            </c:strRef>
          </c:tx>
          <c:invertIfNegative val="0"/>
          <c:cat>
            <c:strRef>
              <c:f>PDCD1LC2!$B$1:$F$1</c:f>
              <c:strCache>
                <c:ptCount val="5"/>
                <c:pt idx="0">
                  <c:v>cg14440664</c:v>
                </c:pt>
                <c:pt idx="1">
                  <c:v>cg07211259</c:v>
                </c:pt>
                <c:pt idx="2">
                  <c:v>cg14351952</c:v>
                </c:pt>
                <c:pt idx="3">
                  <c:v>cg14133064</c:v>
                </c:pt>
                <c:pt idx="4">
                  <c:v>cg14374994</c:v>
                </c:pt>
              </c:strCache>
            </c:strRef>
          </c:cat>
          <c:val>
            <c:numRef>
              <c:f>PDCD1LC2!$B$6:$F$6</c:f>
              <c:numCache>
                <c:formatCode>General</c:formatCode>
                <c:ptCount val="5"/>
                <c:pt idx="0">
                  <c:v>21.0101511228705</c:v>
                </c:pt>
                <c:pt idx="1">
                  <c:v>6.0609610977710799</c:v>
                </c:pt>
                <c:pt idx="2">
                  <c:v>23.3817794949789</c:v>
                </c:pt>
                <c:pt idx="3">
                  <c:v>-23.352769537118402</c:v>
                </c:pt>
                <c:pt idx="4">
                  <c:v>31.98268206058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81E-472D-BC6B-32CFADDD8CA4}"/>
            </c:ext>
          </c:extLst>
        </c:ser>
        <c:ser>
          <c:idx val="5"/>
          <c:order val="5"/>
          <c:tx>
            <c:strRef>
              <c:f>PDCD1LC2!$A$7</c:f>
              <c:strCache>
                <c:ptCount val="1"/>
                <c:pt idx="0">
                  <c:v>Granulocytes</c:v>
                </c:pt>
              </c:strCache>
            </c:strRef>
          </c:tx>
          <c:invertIfNegative val="0"/>
          <c:cat>
            <c:strRef>
              <c:f>PDCD1LC2!$B$1:$F$1</c:f>
              <c:strCache>
                <c:ptCount val="5"/>
                <c:pt idx="0">
                  <c:v>cg14440664</c:v>
                </c:pt>
                <c:pt idx="1">
                  <c:v>cg07211259</c:v>
                </c:pt>
                <c:pt idx="2">
                  <c:v>cg14351952</c:v>
                </c:pt>
                <c:pt idx="3">
                  <c:v>cg14133064</c:v>
                </c:pt>
                <c:pt idx="4">
                  <c:v>cg14374994</c:v>
                </c:pt>
              </c:strCache>
            </c:strRef>
          </c:cat>
          <c:val>
            <c:numRef>
              <c:f>PDCD1LC2!$B$7:$F$7</c:f>
              <c:numCache>
                <c:formatCode>General</c:formatCode>
                <c:ptCount val="5"/>
                <c:pt idx="0">
                  <c:v>21.1965153007827</c:v>
                </c:pt>
                <c:pt idx="1">
                  <c:v>-7.57962937751629</c:v>
                </c:pt>
                <c:pt idx="2">
                  <c:v>27.701255269435698</c:v>
                </c:pt>
                <c:pt idx="3">
                  <c:v>-23.3929440190436</c:v>
                </c:pt>
                <c:pt idx="4">
                  <c:v>29.365683260171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81E-472D-BC6B-32CFADDD8CA4}"/>
            </c:ext>
          </c:extLst>
        </c:ser>
        <c:ser>
          <c:idx val="6"/>
          <c:order val="6"/>
          <c:tx>
            <c:strRef>
              <c:f>PDCD1LC2!$A$8</c:f>
              <c:strCache>
                <c:ptCount val="1"/>
                <c:pt idx="0">
                  <c:v>White Blood cells</c:v>
                </c:pt>
              </c:strCache>
            </c:strRef>
          </c:tx>
          <c:invertIfNegative val="0"/>
          <c:cat>
            <c:strRef>
              <c:f>PDCD1LC2!$B$1:$F$1</c:f>
              <c:strCache>
                <c:ptCount val="5"/>
                <c:pt idx="0">
                  <c:v>cg14440664</c:v>
                </c:pt>
                <c:pt idx="1">
                  <c:v>cg07211259</c:v>
                </c:pt>
                <c:pt idx="2">
                  <c:v>cg14351952</c:v>
                </c:pt>
                <c:pt idx="3">
                  <c:v>cg14133064</c:v>
                </c:pt>
                <c:pt idx="4">
                  <c:v>cg14374994</c:v>
                </c:pt>
              </c:strCache>
            </c:strRef>
          </c:cat>
          <c:val>
            <c:numRef>
              <c:f>PDCD1LC2!$B$8:$F$8</c:f>
              <c:numCache>
                <c:formatCode>General</c:formatCode>
                <c:ptCount val="5"/>
                <c:pt idx="0">
                  <c:v>19.934838500735701</c:v>
                </c:pt>
                <c:pt idx="1">
                  <c:v>-3.0235521247749602</c:v>
                </c:pt>
                <c:pt idx="2">
                  <c:v>24.557501911317701</c:v>
                </c:pt>
                <c:pt idx="3">
                  <c:v>-25.156227788301202</c:v>
                </c:pt>
                <c:pt idx="4">
                  <c:v>28.518061598008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81E-472D-BC6B-32CFADDD8CA4}"/>
            </c:ext>
          </c:extLst>
        </c:ser>
        <c:ser>
          <c:idx val="7"/>
          <c:order val="7"/>
          <c:tx>
            <c:strRef>
              <c:f>PDCD1LC2!$A$9</c:f>
              <c:strCache>
                <c:ptCount val="1"/>
                <c:pt idx="0">
                  <c:v>Whole blood</c:v>
                </c:pt>
              </c:strCache>
            </c:strRef>
          </c:tx>
          <c:invertIfNegative val="0"/>
          <c:cat>
            <c:strRef>
              <c:f>PDCD1LC2!$B$1:$F$1</c:f>
              <c:strCache>
                <c:ptCount val="5"/>
                <c:pt idx="0">
                  <c:v>cg14440664</c:v>
                </c:pt>
                <c:pt idx="1">
                  <c:v>cg07211259</c:v>
                </c:pt>
                <c:pt idx="2">
                  <c:v>cg14351952</c:v>
                </c:pt>
                <c:pt idx="3">
                  <c:v>cg14133064</c:v>
                </c:pt>
                <c:pt idx="4">
                  <c:v>cg14374994</c:v>
                </c:pt>
              </c:strCache>
            </c:strRef>
          </c:cat>
          <c:val>
            <c:numRef>
              <c:f>PDCD1LC2!$B$9:$F$9</c:f>
              <c:numCache>
                <c:formatCode>General</c:formatCode>
                <c:ptCount val="5"/>
                <c:pt idx="0">
                  <c:v>21.723604615476429</c:v>
                </c:pt>
                <c:pt idx="1">
                  <c:v>2.7005414899404743</c:v>
                </c:pt>
                <c:pt idx="2">
                  <c:v>27.176494707332058</c:v>
                </c:pt>
                <c:pt idx="3">
                  <c:v>-24.152215757633449</c:v>
                </c:pt>
                <c:pt idx="4">
                  <c:v>29.2247603779721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81E-472D-BC6B-32CFADDD8C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3992552"/>
        <c:axId val="-2123989992"/>
      </c:barChart>
      <c:catAx>
        <c:axId val="-21239925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23989992"/>
        <c:crosses val="autoZero"/>
        <c:auto val="1"/>
        <c:lblAlgn val="ctr"/>
        <c:lblOffset val="100"/>
        <c:noMultiLvlLbl val="0"/>
      </c:catAx>
      <c:valAx>
        <c:axId val="-21239899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39925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ASSF1!$A$2</c:f>
              <c:strCache>
                <c:ptCount val="1"/>
                <c:pt idx="0">
                  <c:v>CD4+ Monocytes</c:v>
                </c:pt>
              </c:strCache>
            </c:strRef>
          </c:tx>
          <c:invertIfNegative val="0"/>
          <c:cat>
            <c:strRef>
              <c:f>RASSF1!$B$1:$BS$1</c:f>
              <c:strCache>
                <c:ptCount val="70"/>
                <c:pt idx="0">
                  <c:v>cg01568433</c:v>
                </c:pt>
                <c:pt idx="1">
                  <c:v>cg05885095</c:v>
                </c:pt>
                <c:pt idx="2">
                  <c:v>cg13257331</c:v>
                </c:pt>
                <c:pt idx="3">
                  <c:v>cg15426878</c:v>
                </c:pt>
                <c:pt idx="4">
                  <c:v>cg06174454</c:v>
                </c:pt>
                <c:pt idx="5">
                  <c:v>cg19811994</c:v>
                </c:pt>
                <c:pt idx="6">
                  <c:v>cg00980904</c:v>
                </c:pt>
                <c:pt idx="7">
                  <c:v>cg26357744</c:v>
                </c:pt>
                <c:pt idx="8">
                  <c:v>cg06063729</c:v>
                </c:pt>
                <c:pt idx="9">
                  <c:v>cg14884256</c:v>
                </c:pt>
                <c:pt idx="10">
                  <c:v>cg07344955</c:v>
                </c:pt>
                <c:pt idx="11">
                  <c:v>cg11035216</c:v>
                </c:pt>
                <c:pt idx="12">
                  <c:v>cg10152523</c:v>
                </c:pt>
                <c:pt idx="13">
                  <c:v>cg13497155</c:v>
                </c:pt>
                <c:pt idx="14">
                  <c:v>cg19152024</c:v>
                </c:pt>
                <c:pt idx="15">
                  <c:v>cg21522636</c:v>
                </c:pt>
                <c:pt idx="16">
                  <c:v>cg27149285</c:v>
                </c:pt>
                <c:pt idx="17">
                  <c:v>cg06375085</c:v>
                </c:pt>
                <c:pt idx="18">
                  <c:v>cg26093954</c:v>
                </c:pt>
                <c:pt idx="19">
                  <c:v>cg22796393</c:v>
                </c:pt>
                <c:pt idx="20">
                  <c:v>cg15043975</c:v>
                </c:pt>
                <c:pt idx="21">
                  <c:v>cg08078366</c:v>
                </c:pt>
                <c:pt idx="22">
                  <c:v>cg06821120</c:v>
                </c:pt>
                <c:pt idx="23">
                  <c:v>cg21418575</c:v>
                </c:pt>
                <c:pt idx="24">
                  <c:v>cg02930432</c:v>
                </c:pt>
                <c:pt idx="25">
                  <c:v>cg09386807</c:v>
                </c:pt>
                <c:pt idx="26">
                  <c:v>cg00743929</c:v>
                </c:pt>
                <c:pt idx="27">
                  <c:v>cg20826201</c:v>
                </c:pt>
                <c:pt idx="28">
                  <c:v>cg23147362</c:v>
                </c:pt>
                <c:pt idx="29">
                  <c:v>cg06117233</c:v>
                </c:pt>
                <c:pt idx="30">
                  <c:v>cg07130266</c:v>
                </c:pt>
                <c:pt idx="31">
                  <c:v>cg06980053</c:v>
                </c:pt>
                <c:pt idx="32">
                  <c:v>cg21372200</c:v>
                </c:pt>
                <c:pt idx="33">
                  <c:v>cg20119308</c:v>
                </c:pt>
                <c:pt idx="34">
                  <c:v>cg05546296</c:v>
                </c:pt>
                <c:pt idx="35">
                  <c:v>cg05989693</c:v>
                </c:pt>
                <c:pt idx="36">
                  <c:v>cg19854901</c:v>
                </c:pt>
                <c:pt idx="37">
                  <c:v>cg01932734</c:v>
                </c:pt>
                <c:pt idx="38">
                  <c:v>cg24049629</c:v>
                </c:pt>
                <c:pt idx="39">
                  <c:v>cg21908110</c:v>
                </c:pt>
                <c:pt idx="40">
                  <c:v>cg24859722</c:v>
                </c:pt>
                <c:pt idx="41">
                  <c:v>cg13872831</c:v>
                </c:pt>
                <c:pt idx="42">
                  <c:v>cg00777121</c:v>
                </c:pt>
                <c:pt idx="43">
                  <c:v>cg04743654</c:v>
                </c:pt>
                <c:pt idx="44">
                  <c:v>cg12966367</c:v>
                </c:pt>
                <c:pt idx="45">
                  <c:v>cg08047457</c:v>
                </c:pt>
                <c:pt idx="46">
                  <c:v>cg25747192</c:v>
                </c:pt>
                <c:pt idx="47">
                  <c:v>cg21554552</c:v>
                </c:pt>
                <c:pt idx="48">
                  <c:v>cg27569446</c:v>
                </c:pt>
                <c:pt idx="49">
                  <c:v>cg25486143</c:v>
                </c:pt>
                <c:pt idx="50">
                  <c:v>cg06172942</c:v>
                </c:pt>
                <c:pt idx="51">
                  <c:v>cg04540383</c:v>
                </c:pt>
                <c:pt idx="52">
                  <c:v>cg03297783</c:v>
                </c:pt>
                <c:pt idx="53">
                  <c:v>cg22090713</c:v>
                </c:pt>
                <c:pt idx="54">
                  <c:v>cg24298409</c:v>
                </c:pt>
                <c:pt idx="55">
                  <c:v>cg02817007</c:v>
                </c:pt>
                <c:pt idx="56">
                  <c:v>cg11518550</c:v>
                </c:pt>
                <c:pt idx="57">
                  <c:v>cg08148891</c:v>
                </c:pt>
                <c:pt idx="58">
                  <c:v>cg19665644</c:v>
                </c:pt>
                <c:pt idx="59">
                  <c:v>cg20918243</c:v>
                </c:pt>
                <c:pt idx="60">
                  <c:v>cg09596429</c:v>
                </c:pt>
                <c:pt idx="61">
                  <c:v>cg05817758</c:v>
                </c:pt>
                <c:pt idx="62">
                  <c:v>cg08876434</c:v>
                </c:pt>
                <c:pt idx="63">
                  <c:v>cg25344734</c:v>
                </c:pt>
                <c:pt idx="64">
                  <c:v>cg26005578</c:v>
                </c:pt>
                <c:pt idx="65">
                  <c:v>cg05095158</c:v>
                </c:pt>
                <c:pt idx="66">
                  <c:v>cg22740547</c:v>
                </c:pt>
                <c:pt idx="67">
                  <c:v>cg07600636</c:v>
                </c:pt>
                <c:pt idx="68">
                  <c:v>cg00326127</c:v>
                </c:pt>
                <c:pt idx="69">
                  <c:v>cg20098471</c:v>
                </c:pt>
              </c:strCache>
            </c:strRef>
          </c:cat>
          <c:val>
            <c:numRef>
              <c:f>RASSF1!$B$2:$BS$2</c:f>
              <c:numCache>
                <c:formatCode>General</c:formatCode>
                <c:ptCount val="70"/>
                <c:pt idx="0">
                  <c:v>37.441339448613299</c:v>
                </c:pt>
                <c:pt idx="1">
                  <c:v>25.774734988458999</c:v>
                </c:pt>
                <c:pt idx="2">
                  <c:v>25.4379777231192</c:v>
                </c:pt>
                <c:pt idx="3">
                  <c:v>27.6203563057522</c:v>
                </c:pt>
                <c:pt idx="4">
                  <c:v>30.327553429857101</c:v>
                </c:pt>
                <c:pt idx="5">
                  <c:v>31.656315926467101</c:v>
                </c:pt>
                <c:pt idx="6">
                  <c:v>29.161521073863401</c:v>
                </c:pt>
                <c:pt idx="7">
                  <c:v>-34.947318066651697</c:v>
                </c:pt>
                <c:pt idx="8">
                  <c:v>-36.075210348228602</c:v>
                </c:pt>
                <c:pt idx="9">
                  <c:v>-57.044951633154596</c:v>
                </c:pt>
                <c:pt idx="10">
                  <c:v>-52.2433513127841</c:v>
                </c:pt>
                <c:pt idx="11">
                  <c:v>-33.244415530378802</c:v>
                </c:pt>
                <c:pt idx="12">
                  <c:v>-49.785509178370397</c:v>
                </c:pt>
                <c:pt idx="13">
                  <c:v>-37.410018458036497</c:v>
                </c:pt>
                <c:pt idx="14">
                  <c:v>-52.425280129042903</c:v>
                </c:pt>
                <c:pt idx="15">
                  <c:v>-31.200027753648499</c:v>
                </c:pt>
                <c:pt idx="16">
                  <c:v>-40.957551096386702</c:v>
                </c:pt>
                <c:pt idx="17">
                  <c:v>-44.978732834968902</c:v>
                </c:pt>
                <c:pt idx="18">
                  <c:v>-41.810540372848003</c:v>
                </c:pt>
                <c:pt idx="19">
                  <c:v>-27.592249492129699</c:v>
                </c:pt>
                <c:pt idx="20">
                  <c:v>-27.856376172286499</c:v>
                </c:pt>
                <c:pt idx="21">
                  <c:v>-45.275692120803697</c:v>
                </c:pt>
                <c:pt idx="22">
                  <c:v>-35.634292810703499</c:v>
                </c:pt>
                <c:pt idx="23">
                  <c:v>-33.327761462770098</c:v>
                </c:pt>
                <c:pt idx="24">
                  <c:v>-33.766765675516297</c:v>
                </c:pt>
                <c:pt idx="25">
                  <c:v>-25.064127780349601</c:v>
                </c:pt>
                <c:pt idx="26">
                  <c:v>-23.0778092197611</c:v>
                </c:pt>
                <c:pt idx="27">
                  <c:v>-30.366756318177401</c:v>
                </c:pt>
                <c:pt idx="28">
                  <c:v>-36.440531577056099</c:v>
                </c:pt>
                <c:pt idx="29">
                  <c:v>-29.2600425882774</c:v>
                </c:pt>
                <c:pt idx="30">
                  <c:v>-34.730806987129498</c:v>
                </c:pt>
                <c:pt idx="31">
                  <c:v>-33.6980851720324</c:v>
                </c:pt>
                <c:pt idx="32">
                  <c:v>-32.119267952105403</c:v>
                </c:pt>
                <c:pt idx="33">
                  <c:v>18.827235670522001</c:v>
                </c:pt>
                <c:pt idx="34">
                  <c:v>13.940704918108899</c:v>
                </c:pt>
                <c:pt idx="35">
                  <c:v>14.413835954387901</c:v>
                </c:pt>
                <c:pt idx="36">
                  <c:v>11.759855579787599</c:v>
                </c:pt>
                <c:pt idx="37">
                  <c:v>-2.4166621132741501</c:v>
                </c:pt>
                <c:pt idx="38">
                  <c:v>14.563622408454901</c:v>
                </c:pt>
                <c:pt idx="39">
                  <c:v>-24.099810065450999</c:v>
                </c:pt>
                <c:pt idx="40">
                  <c:v>-19.466836800669501</c:v>
                </c:pt>
                <c:pt idx="41">
                  <c:v>-40.115578277524598</c:v>
                </c:pt>
                <c:pt idx="42">
                  <c:v>-25.5819701416765</c:v>
                </c:pt>
                <c:pt idx="43">
                  <c:v>-39.668863904680997</c:v>
                </c:pt>
                <c:pt idx="44">
                  <c:v>-35.334112933053497</c:v>
                </c:pt>
                <c:pt idx="45">
                  <c:v>-33.609904922558499</c:v>
                </c:pt>
                <c:pt idx="46">
                  <c:v>-29.8712549833105</c:v>
                </c:pt>
                <c:pt idx="47">
                  <c:v>-33.701760503513697</c:v>
                </c:pt>
                <c:pt idx="48">
                  <c:v>-51.068108826341501</c:v>
                </c:pt>
                <c:pt idx="49">
                  <c:v>-49.714527158882802</c:v>
                </c:pt>
                <c:pt idx="50">
                  <c:v>-33.342198146763501</c:v>
                </c:pt>
                <c:pt idx="51">
                  <c:v>-33.576164279289301</c:v>
                </c:pt>
                <c:pt idx="52">
                  <c:v>-37.983394002464102</c:v>
                </c:pt>
                <c:pt idx="53">
                  <c:v>-0.48146220324476202</c:v>
                </c:pt>
                <c:pt idx="54">
                  <c:v>22.827411562789798</c:v>
                </c:pt>
                <c:pt idx="55">
                  <c:v>30.726498646193502</c:v>
                </c:pt>
                <c:pt idx="56">
                  <c:v>28.898071165343701</c:v>
                </c:pt>
                <c:pt idx="57">
                  <c:v>-31.838735035132299</c:v>
                </c:pt>
                <c:pt idx="58">
                  <c:v>-47.721714488474603</c:v>
                </c:pt>
                <c:pt idx="59">
                  <c:v>-32.196521995575701</c:v>
                </c:pt>
                <c:pt idx="60">
                  <c:v>-30.180775464351399</c:v>
                </c:pt>
                <c:pt idx="61">
                  <c:v>-24.992314163469398</c:v>
                </c:pt>
                <c:pt idx="62">
                  <c:v>-31.605196669433901</c:v>
                </c:pt>
                <c:pt idx="63">
                  <c:v>-27.591476213383</c:v>
                </c:pt>
                <c:pt idx="64">
                  <c:v>-52.528180449209898</c:v>
                </c:pt>
                <c:pt idx="65">
                  <c:v>-36.301863408746001</c:v>
                </c:pt>
                <c:pt idx="66">
                  <c:v>-37.188450187571</c:v>
                </c:pt>
                <c:pt idx="67">
                  <c:v>-22.803048927642099</c:v>
                </c:pt>
                <c:pt idx="68">
                  <c:v>-21.1530406777308</c:v>
                </c:pt>
                <c:pt idx="69">
                  <c:v>-24.162601630683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A9-4D3C-9CD8-28861CF8BF3B}"/>
            </c:ext>
          </c:extLst>
        </c:ser>
        <c:ser>
          <c:idx val="1"/>
          <c:order val="1"/>
          <c:tx>
            <c:strRef>
              <c:f>RASSF1!$A$3</c:f>
              <c:strCache>
                <c:ptCount val="1"/>
                <c:pt idx="0">
                  <c:v>CD8+ T-cells</c:v>
                </c:pt>
              </c:strCache>
            </c:strRef>
          </c:tx>
          <c:invertIfNegative val="0"/>
          <c:cat>
            <c:strRef>
              <c:f>RASSF1!$B$1:$BS$1</c:f>
              <c:strCache>
                <c:ptCount val="70"/>
                <c:pt idx="0">
                  <c:v>cg01568433</c:v>
                </c:pt>
                <c:pt idx="1">
                  <c:v>cg05885095</c:v>
                </c:pt>
                <c:pt idx="2">
                  <c:v>cg13257331</c:v>
                </c:pt>
                <c:pt idx="3">
                  <c:v>cg15426878</c:v>
                </c:pt>
                <c:pt idx="4">
                  <c:v>cg06174454</c:v>
                </c:pt>
                <c:pt idx="5">
                  <c:v>cg19811994</c:v>
                </c:pt>
                <c:pt idx="6">
                  <c:v>cg00980904</c:v>
                </c:pt>
                <c:pt idx="7">
                  <c:v>cg26357744</c:v>
                </c:pt>
                <c:pt idx="8">
                  <c:v>cg06063729</c:v>
                </c:pt>
                <c:pt idx="9">
                  <c:v>cg14884256</c:v>
                </c:pt>
                <c:pt idx="10">
                  <c:v>cg07344955</c:v>
                </c:pt>
                <c:pt idx="11">
                  <c:v>cg11035216</c:v>
                </c:pt>
                <c:pt idx="12">
                  <c:v>cg10152523</c:v>
                </c:pt>
                <c:pt idx="13">
                  <c:v>cg13497155</c:v>
                </c:pt>
                <c:pt idx="14">
                  <c:v>cg19152024</c:v>
                </c:pt>
                <c:pt idx="15">
                  <c:v>cg21522636</c:v>
                </c:pt>
                <c:pt idx="16">
                  <c:v>cg27149285</c:v>
                </c:pt>
                <c:pt idx="17">
                  <c:v>cg06375085</c:v>
                </c:pt>
                <c:pt idx="18">
                  <c:v>cg26093954</c:v>
                </c:pt>
                <c:pt idx="19">
                  <c:v>cg22796393</c:v>
                </c:pt>
                <c:pt idx="20">
                  <c:v>cg15043975</c:v>
                </c:pt>
                <c:pt idx="21">
                  <c:v>cg08078366</c:v>
                </c:pt>
                <c:pt idx="22">
                  <c:v>cg06821120</c:v>
                </c:pt>
                <c:pt idx="23">
                  <c:v>cg21418575</c:v>
                </c:pt>
                <c:pt idx="24">
                  <c:v>cg02930432</c:v>
                </c:pt>
                <c:pt idx="25">
                  <c:v>cg09386807</c:v>
                </c:pt>
                <c:pt idx="26">
                  <c:v>cg00743929</c:v>
                </c:pt>
                <c:pt idx="27">
                  <c:v>cg20826201</c:v>
                </c:pt>
                <c:pt idx="28">
                  <c:v>cg23147362</c:v>
                </c:pt>
                <c:pt idx="29">
                  <c:v>cg06117233</c:v>
                </c:pt>
                <c:pt idx="30">
                  <c:v>cg07130266</c:v>
                </c:pt>
                <c:pt idx="31">
                  <c:v>cg06980053</c:v>
                </c:pt>
                <c:pt idx="32">
                  <c:v>cg21372200</c:v>
                </c:pt>
                <c:pt idx="33">
                  <c:v>cg20119308</c:v>
                </c:pt>
                <c:pt idx="34">
                  <c:v>cg05546296</c:v>
                </c:pt>
                <c:pt idx="35">
                  <c:v>cg05989693</c:v>
                </c:pt>
                <c:pt idx="36">
                  <c:v>cg19854901</c:v>
                </c:pt>
                <c:pt idx="37">
                  <c:v>cg01932734</c:v>
                </c:pt>
                <c:pt idx="38">
                  <c:v>cg24049629</c:v>
                </c:pt>
                <c:pt idx="39">
                  <c:v>cg21908110</c:v>
                </c:pt>
                <c:pt idx="40">
                  <c:v>cg24859722</c:v>
                </c:pt>
                <c:pt idx="41">
                  <c:v>cg13872831</c:v>
                </c:pt>
                <c:pt idx="42">
                  <c:v>cg00777121</c:v>
                </c:pt>
                <c:pt idx="43">
                  <c:v>cg04743654</c:v>
                </c:pt>
                <c:pt idx="44">
                  <c:v>cg12966367</c:v>
                </c:pt>
                <c:pt idx="45">
                  <c:v>cg08047457</c:v>
                </c:pt>
                <c:pt idx="46">
                  <c:v>cg25747192</c:v>
                </c:pt>
                <c:pt idx="47">
                  <c:v>cg21554552</c:v>
                </c:pt>
                <c:pt idx="48">
                  <c:v>cg27569446</c:v>
                </c:pt>
                <c:pt idx="49">
                  <c:v>cg25486143</c:v>
                </c:pt>
                <c:pt idx="50">
                  <c:v>cg06172942</c:v>
                </c:pt>
                <c:pt idx="51">
                  <c:v>cg04540383</c:v>
                </c:pt>
                <c:pt idx="52">
                  <c:v>cg03297783</c:v>
                </c:pt>
                <c:pt idx="53">
                  <c:v>cg22090713</c:v>
                </c:pt>
                <c:pt idx="54">
                  <c:v>cg24298409</c:v>
                </c:pt>
                <c:pt idx="55">
                  <c:v>cg02817007</c:v>
                </c:pt>
                <c:pt idx="56">
                  <c:v>cg11518550</c:v>
                </c:pt>
                <c:pt idx="57">
                  <c:v>cg08148891</c:v>
                </c:pt>
                <c:pt idx="58">
                  <c:v>cg19665644</c:v>
                </c:pt>
                <c:pt idx="59">
                  <c:v>cg20918243</c:v>
                </c:pt>
                <c:pt idx="60">
                  <c:v>cg09596429</c:v>
                </c:pt>
                <c:pt idx="61">
                  <c:v>cg05817758</c:v>
                </c:pt>
                <c:pt idx="62">
                  <c:v>cg08876434</c:v>
                </c:pt>
                <c:pt idx="63">
                  <c:v>cg25344734</c:v>
                </c:pt>
                <c:pt idx="64">
                  <c:v>cg26005578</c:v>
                </c:pt>
                <c:pt idx="65">
                  <c:v>cg05095158</c:v>
                </c:pt>
                <c:pt idx="66">
                  <c:v>cg22740547</c:v>
                </c:pt>
                <c:pt idx="67">
                  <c:v>cg07600636</c:v>
                </c:pt>
                <c:pt idx="68">
                  <c:v>cg00326127</c:v>
                </c:pt>
                <c:pt idx="69">
                  <c:v>cg20098471</c:v>
                </c:pt>
              </c:strCache>
            </c:strRef>
          </c:cat>
          <c:val>
            <c:numRef>
              <c:f>RASSF1!$B$3:$BS$3</c:f>
              <c:numCache>
                <c:formatCode>General</c:formatCode>
                <c:ptCount val="70"/>
                <c:pt idx="0">
                  <c:v>37.1913546694879</c:v>
                </c:pt>
                <c:pt idx="1">
                  <c:v>26.7402029243583</c:v>
                </c:pt>
                <c:pt idx="2">
                  <c:v>23.545856892090899</c:v>
                </c:pt>
                <c:pt idx="3">
                  <c:v>26.294353749799701</c:v>
                </c:pt>
                <c:pt idx="4">
                  <c:v>30.137871794773101</c:v>
                </c:pt>
                <c:pt idx="5">
                  <c:v>30.968508078346701</c:v>
                </c:pt>
                <c:pt idx="6">
                  <c:v>26.966881849828301</c:v>
                </c:pt>
                <c:pt idx="7">
                  <c:v>-36.817789037757102</c:v>
                </c:pt>
                <c:pt idx="8">
                  <c:v>-36.815808540282198</c:v>
                </c:pt>
                <c:pt idx="9">
                  <c:v>-54.640994601369101</c:v>
                </c:pt>
                <c:pt idx="10">
                  <c:v>-52.1060745273343</c:v>
                </c:pt>
                <c:pt idx="11">
                  <c:v>-34.4586307855851</c:v>
                </c:pt>
                <c:pt idx="12">
                  <c:v>-47.307435921177103</c:v>
                </c:pt>
                <c:pt idx="13">
                  <c:v>-39.645444169654702</c:v>
                </c:pt>
                <c:pt idx="14">
                  <c:v>-50.970460772197697</c:v>
                </c:pt>
                <c:pt idx="15">
                  <c:v>-32.840729982351299</c:v>
                </c:pt>
                <c:pt idx="16">
                  <c:v>-40.687019948157001</c:v>
                </c:pt>
                <c:pt idx="17">
                  <c:v>-42.127179420669201</c:v>
                </c:pt>
                <c:pt idx="18">
                  <c:v>-43.011378747737702</c:v>
                </c:pt>
                <c:pt idx="19">
                  <c:v>-28.600019045400199</c:v>
                </c:pt>
                <c:pt idx="20">
                  <c:v>-29.808525177619199</c:v>
                </c:pt>
                <c:pt idx="21">
                  <c:v>-48.626863201317299</c:v>
                </c:pt>
                <c:pt idx="22">
                  <c:v>-37.488627330856197</c:v>
                </c:pt>
                <c:pt idx="23">
                  <c:v>-33.429197757691298</c:v>
                </c:pt>
                <c:pt idx="24">
                  <c:v>-34.702481994470403</c:v>
                </c:pt>
                <c:pt idx="25">
                  <c:v>-23.147260508668801</c:v>
                </c:pt>
                <c:pt idx="26">
                  <c:v>-25.406574481722799</c:v>
                </c:pt>
                <c:pt idx="27">
                  <c:v>-31.685806160625798</c:v>
                </c:pt>
                <c:pt idx="28">
                  <c:v>-38.287702003472397</c:v>
                </c:pt>
                <c:pt idx="29">
                  <c:v>-30.983039806892702</c:v>
                </c:pt>
                <c:pt idx="30">
                  <c:v>-36.8750593834867</c:v>
                </c:pt>
                <c:pt idx="31">
                  <c:v>-33.945178011478298</c:v>
                </c:pt>
                <c:pt idx="32">
                  <c:v>-33.399431616854201</c:v>
                </c:pt>
                <c:pt idx="33">
                  <c:v>15.787069779215599</c:v>
                </c:pt>
                <c:pt idx="34">
                  <c:v>13.1043254063551</c:v>
                </c:pt>
                <c:pt idx="35">
                  <c:v>9.7858894316659004</c:v>
                </c:pt>
                <c:pt idx="36">
                  <c:v>9.0103298381997998</c:v>
                </c:pt>
                <c:pt idx="37">
                  <c:v>-6.0589135020256899</c:v>
                </c:pt>
                <c:pt idx="38">
                  <c:v>9.9358349168957201</c:v>
                </c:pt>
                <c:pt idx="39">
                  <c:v>-25.794508206957399</c:v>
                </c:pt>
                <c:pt idx="40">
                  <c:v>-22.6223263505502</c:v>
                </c:pt>
                <c:pt idx="41">
                  <c:v>-39.836584438794098</c:v>
                </c:pt>
                <c:pt idx="42">
                  <c:v>-26.892639735989601</c:v>
                </c:pt>
                <c:pt idx="43">
                  <c:v>-39.147228954271903</c:v>
                </c:pt>
                <c:pt idx="44">
                  <c:v>-37.1951020783603</c:v>
                </c:pt>
                <c:pt idx="45">
                  <c:v>-36.011031297840198</c:v>
                </c:pt>
                <c:pt idx="46">
                  <c:v>-30.8800499848595</c:v>
                </c:pt>
                <c:pt idx="47">
                  <c:v>-35.245410145687302</c:v>
                </c:pt>
                <c:pt idx="48">
                  <c:v>-50.861441766628303</c:v>
                </c:pt>
                <c:pt idx="49">
                  <c:v>-51.127782157100299</c:v>
                </c:pt>
                <c:pt idx="50">
                  <c:v>-33.3666562252169</c:v>
                </c:pt>
                <c:pt idx="51">
                  <c:v>-34.986103672690199</c:v>
                </c:pt>
                <c:pt idx="52">
                  <c:v>-41.716512361181401</c:v>
                </c:pt>
                <c:pt idx="53">
                  <c:v>-9.5950987849297409</c:v>
                </c:pt>
                <c:pt idx="54">
                  <c:v>20.594679804287399</c:v>
                </c:pt>
                <c:pt idx="55">
                  <c:v>28.727672939601401</c:v>
                </c:pt>
                <c:pt idx="56">
                  <c:v>28.469379948010499</c:v>
                </c:pt>
                <c:pt idx="57">
                  <c:v>-34.055979421293401</c:v>
                </c:pt>
                <c:pt idx="58">
                  <c:v>-48.708639525777599</c:v>
                </c:pt>
                <c:pt idx="59">
                  <c:v>-32.540367221076202</c:v>
                </c:pt>
                <c:pt idx="60">
                  <c:v>-31.236361884936699</c:v>
                </c:pt>
                <c:pt idx="61">
                  <c:v>-25.9126339683678</c:v>
                </c:pt>
                <c:pt idx="62">
                  <c:v>-32.160985121893397</c:v>
                </c:pt>
                <c:pt idx="63">
                  <c:v>-28.103920198277901</c:v>
                </c:pt>
                <c:pt idx="64">
                  <c:v>-54.330064707082698</c:v>
                </c:pt>
                <c:pt idx="65">
                  <c:v>-33.213103013683003</c:v>
                </c:pt>
                <c:pt idx="66">
                  <c:v>-37.209386738403801</c:v>
                </c:pt>
                <c:pt idx="67">
                  <c:v>-24.187483705723601</c:v>
                </c:pt>
                <c:pt idx="68">
                  <c:v>-22.181573069904999</c:v>
                </c:pt>
                <c:pt idx="69">
                  <c:v>-23.62206748533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4A9-4D3C-9CD8-28861CF8BF3B}"/>
            </c:ext>
          </c:extLst>
        </c:ser>
        <c:ser>
          <c:idx val="2"/>
          <c:order val="2"/>
          <c:tx>
            <c:strRef>
              <c:f>RASSF1!$A$4</c:f>
              <c:strCache>
                <c:ptCount val="1"/>
                <c:pt idx="0">
                  <c:v>CD14+ T-cells</c:v>
                </c:pt>
              </c:strCache>
            </c:strRef>
          </c:tx>
          <c:invertIfNegative val="0"/>
          <c:cat>
            <c:strRef>
              <c:f>RASSF1!$B$1:$BS$1</c:f>
              <c:strCache>
                <c:ptCount val="70"/>
                <c:pt idx="0">
                  <c:v>cg01568433</c:v>
                </c:pt>
                <c:pt idx="1">
                  <c:v>cg05885095</c:v>
                </c:pt>
                <c:pt idx="2">
                  <c:v>cg13257331</c:v>
                </c:pt>
                <c:pt idx="3">
                  <c:v>cg15426878</c:v>
                </c:pt>
                <c:pt idx="4">
                  <c:v>cg06174454</c:v>
                </c:pt>
                <c:pt idx="5">
                  <c:v>cg19811994</c:v>
                </c:pt>
                <c:pt idx="6">
                  <c:v>cg00980904</c:v>
                </c:pt>
                <c:pt idx="7">
                  <c:v>cg26357744</c:v>
                </c:pt>
                <c:pt idx="8">
                  <c:v>cg06063729</c:v>
                </c:pt>
                <c:pt idx="9">
                  <c:v>cg14884256</c:v>
                </c:pt>
                <c:pt idx="10">
                  <c:v>cg07344955</c:v>
                </c:pt>
                <c:pt idx="11">
                  <c:v>cg11035216</c:v>
                </c:pt>
                <c:pt idx="12">
                  <c:v>cg10152523</c:v>
                </c:pt>
                <c:pt idx="13">
                  <c:v>cg13497155</c:v>
                </c:pt>
                <c:pt idx="14">
                  <c:v>cg19152024</c:v>
                </c:pt>
                <c:pt idx="15">
                  <c:v>cg21522636</c:v>
                </c:pt>
                <c:pt idx="16">
                  <c:v>cg27149285</c:v>
                </c:pt>
                <c:pt idx="17">
                  <c:v>cg06375085</c:v>
                </c:pt>
                <c:pt idx="18">
                  <c:v>cg26093954</c:v>
                </c:pt>
                <c:pt idx="19">
                  <c:v>cg22796393</c:v>
                </c:pt>
                <c:pt idx="20">
                  <c:v>cg15043975</c:v>
                </c:pt>
                <c:pt idx="21">
                  <c:v>cg08078366</c:v>
                </c:pt>
                <c:pt idx="22">
                  <c:v>cg06821120</c:v>
                </c:pt>
                <c:pt idx="23">
                  <c:v>cg21418575</c:v>
                </c:pt>
                <c:pt idx="24">
                  <c:v>cg02930432</c:v>
                </c:pt>
                <c:pt idx="25">
                  <c:v>cg09386807</c:v>
                </c:pt>
                <c:pt idx="26">
                  <c:v>cg00743929</c:v>
                </c:pt>
                <c:pt idx="27">
                  <c:v>cg20826201</c:v>
                </c:pt>
                <c:pt idx="28">
                  <c:v>cg23147362</c:v>
                </c:pt>
                <c:pt idx="29">
                  <c:v>cg06117233</c:v>
                </c:pt>
                <c:pt idx="30">
                  <c:v>cg07130266</c:v>
                </c:pt>
                <c:pt idx="31">
                  <c:v>cg06980053</c:v>
                </c:pt>
                <c:pt idx="32">
                  <c:v>cg21372200</c:v>
                </c:pt>
                <c:pt idx="33">
                  <c:v>cg20119308</c:v>
                </c:pt>
                <c:pt idx="34">
                  <c:v>cg05546296</c:v>
                </c:pt>
                <c:pt idx="35">
                  <c:v>cg05989693</c:v>
                </c:pt>
                <c:pt idx="36">
                  <c:v>cg19854901</c:v>
                </c:pt>
                <c:pt idx="37">
                  <c:v>cg01932734</c:v>
                </c:pt>
                <c:pt idx="38">
                  <c:v>cg24049629</c:v>
                </c:pt>
                <c:pt idx="39">
                  <c:v>cg21908110</c:v>
                </c:pt>
                <c:pt idx="40">
                  <c:v>cg24859722</c:v>
                </c:pt>
                <c:pt idx="41">
                  <c:v>cg13872831</c:v>
                </c:pt>
                <c:pt idx="42">
                  <c:v>cg00777121</c:v>
                </c:pt>
                <c:pt idx="43">
                  <c:v>cg04743654</c:v>
                </c:pt>
                <c:pt idx="44">
                  <c:v>cg12966367</c:v>
                </c:pt>
                <c:pt idx="45">
                  <c:v>cg08047457</c:v>
                </c:pt>
                <c:pt idx="46">
                  <c:v>cg25747192</c:v>
                </c:pt>
                <c:pt idx="47">
                  <c:v>cg21554552</c:v>
                </c:pt>
                <c:pt idx="48">
                  <c:v>cg27569446</c:v>
                </c:pt>
                <c:pt idx="49">
                  <c:v>cg25486143</c:v>
                </c:pt>
                <c:pt idx="50">
                  <c:v>cg06172942</c:v>
                </c:pt>
                <c:pt idx="51">
                  <c:v>cg04540383</c:v>
                </c:pt>
                <c:pt idx="52">
                  <c:v>cg03297783</c:v>
                </c:pt>
                <c:pt idx="53">
                  <c:v>cg22090713</c:v>
                </c:pt>
                <c:pt idx="54">
                  <c:v>cg24298409</c:v>
                </c:pt>
                <c:pt idx="55">
                  <c:v>cg02817007</c:v>
                </c:pt>
                <c:pt idx="56">
                  <c:v>cg11518550</c:v>
                </c:pt>
                <c:pt idx="57">
                  <c:v>cg08148891</c:v>
                </c:pt>
                <c:pt idx="58">
                  <c:v>cg19665644</c:v>
                </c:pt>
                <c:pt idx="59">
                  <c:v>cg20918243</c:v>
                </c:pt>
                <c:pt idx="60">
                  <c:v>cg09596429</c:v>
                </c:pt>
                <c:pt idx="61">
                  <c:v>cg05817758</c:v>
                </c:pt>
                <c:pt idx="62">
                  <c:v>cg08876434</c:v>
                </c:pt>
                <c:pt idx="63">
                  <c:v>cg25344734</c:v>
                </c:pt>
                <c:pt idx="64">
                  <c:v>cg26005578</c:v>
                </c:pt>
                <c:pt idx="65">
                  <c:v>cg05095158</c:v>
                </c:pt>
                <c:pt idx="66">
                  <c:v>cg22740547</c:v>
                </c:pt>
                <c:pt idx="67">
                  <c:v>cg07600636</c:v>
                </c:pt>
                <c:pt idx="68">
                  <c:v>cg00326127</c:v>
                </c:pt>
                <c:pt idx="69">
                  <c:v>cg20098471</c:v>
                </c:pt>
              </c:strCache>
            </c:strRef>
          </c:cat>
          <c:val>
            <c:numRef>
              <c:f>RASSF1!$B$4:$BS$4</c:f>
              <c:numCache>
                <c:formatCode>General</c:formatCode>
                <c:ptCount val="70"/>
                <c:pt idx="0">
                  <c:v>34.509891727759602</c:v>
                </c:pt>
                <c:pt idx="1">
                  <c:v>24.436432102291999</c:v>
                </c:pt>
                <c:pt idx="2">
                  <c:v>22.844584106608899</c:v>
                </c:pt>
                <c:pt idx="3">
                  <c:v>24.668954232245099</c:v>
                </c:pt>
                <c:pt idx="4">
                  <c:v>29.309072739773502</c:v>
                </c:pt>
                <c:pt idx="5">
                  <c:v>30.269937125592101</c:v>
                </c:pt>
                <c:pt idx="6">
                  <c:v>30.443530755382699</c:v>
                </c:pt>
                <c:pt idx="7">
                  <c:v>-27.4949675252576</c:v>
                </c:pt>
                <c:pt idx="8">
                  <c:v>-35.8941528715484</c:v>
                </c:pt>
                <c:pt idx="9">
                  <c:v>-54.084715337164099</c:v>
                </c:pt>
                <c:pt idx="10">
                  <c:v>-47.921990514237997</c:v>
                </c:pt>
                <c:pt idx="11">
                  <c:v>-34.406155884367401</c:v>
                </c:pt>
                <c:pt idx="12">
                  <c:v>-47.3841096856234</c:v>
                </c:pt>
                <c:pt idx="13">
                  <c:v>-35.265457060561999</c:v>
                </c:pt>
                <c:pt idx="14">
                  <c:v>-48.8798628738232</c:v>
                </c:pt>
                <c:pt idx="15">
                  <c:v>-31.9977766048512</c:v>
                </c:pt>
                <c:pt idx="16">
                  <c:v>-41.638079349157401</c:v>
                </c:pt>
                <c:pt idx="17">
                  <c:v>-42.480116620716402</c:v>
                </c:pt>
                <c:pt idx="18">
                  <c:v>-41.5734068415886</c:v>
                </c:pt>
                <c:pt idx="19">
                  <c:v>-28.604749373243301</c:v>
                </c:pt>
                <c:pt idx="20">
                  <c:v>-29.4539023510745</c:v>
                </c:pt>
                <c:pt idx="21">
                  <c:v>-44.577050956434</c:v>
                </c:pt>
                <c:pt idx="22">
                  <c:v>-37.116116590303299</c:v>
                </c:pt>
                <c:pt idx="23">
                  <c:v>-33.603481272329901</c:v>
                </c:pt>
                <c:pt idx="24">
                  <c:v>-33.845481642268197</c:v>
                </c:pt>
                <c:pt idx="25">
                  <c:v>-25.232405524464198</c:v>
                </c:pt>
                <c:pt idx="26">
                  <c:v>-25.786448593396599</c:v>
                </c:pt>
                <c:pt idx="27">
                  <c:v>-31.670401195412499</c:v>
                </c:pt>
                <c:pt idx="28">
                  <c:v>-34.687491361308901</c:v>
                </c:pt>
                <c:pt idx="29">
                  <c:v>-32.2168030540521</c:v>
                </c:pt>
                <c:pt idx="30">
                  <c:v>-36.558425641793797</c:v>
                </c:pt>
                <c:pt idx="31">
                  <c:v>-33.290159487263701</c:v>
                </c:pt>
                <c:pt idx="32">
                  <c:v>-34.981915375586603</c:v>
                </c:pt>
                <c:pt idx="33">
                  <c:v>7.6210217887499798</c:v>
                </c:pt>
                <c:pt idx="34">
                  <c:v>3.42304647572292</c:v>
                </c:pt>
                <c:pt idx="35">
                  <c:v>-2.2681376752923801</c:v>
                </c:pt>
                <c:pt idx="36">
                  <c:v>-7.4872318052830202</c:v>
                </c:pt>
                <c:pt idx="37">
                  <c:v>-29.476235288658</c:v>
                </c:pt>
                <c:pt idx="38">
                  <c:v>-28.380852736153301</c:v>
                </c:pt>
                <c:pt idx="39">
                  <c:v>-30.568597801279601</c:v>
                </c:pt>
                <c:pt idx="40">
                  <c:v>-30.450247029828301</c:v>
                </c:pt>
                <c:pt idx="41">
                  <c:v>-38.916726943811902</c:v>
                </c:pt>
                <c:pt idx="42">
                  <c:v>-27.2092622741811</c:v>
                </c:pt>
                <c:pt idx="43">
                  <c:v>-37.006927668784598</c:v>
                </c:pt>
                <c:pt idx="44">
                  <c:v>-35.826432411851997</c:v>
                </c:pt>
                <c:pt idx="45">
                  <c:v>-34.2823194624089</c:v>
                </c:pt>
                <c:pt idx="46">
                  <c:v>-30.7760994814616</c:v>
                </c:pt>
                <c:pt idx="47">
                  <c:v>-33.251687348436803</c:v>
                </c:pt>
                <c:pt idx="48">
                  <c:v>-48.883176161521298</c:v>
                </c:pt>
                <c:pt idx="49">
                  <c:v>-50.406108958768598</c:v>
                </c:pt>
                <c:pt idx="50">
                  <c:v>-33.584529054604097</c:v>
                </c:pt>
                <c:pt idx="51">
                  <c:v>-33.362874886652399</c:v>
                </c:pt>
                <c:pt idx="52">
                  <c:v>-43.559629016024402</c:v>
                </c:pt>
                <c:pt idx="53">
                  <c:v>-8.5654585150800706</c:v>
                </c:pt>
                <c:pt idx="54">
                  <c:v>14.631436843641399</c:v>
                </c:pt>
                <c:pt idx="55">
                  <c:v>18.0215338775749</c:v>
                </c:pt>
                <c:pt idx="56">
                  <c:v>26.913274035240601</c:v>
                </c:pt>
                <c:pt idx="57">
                  <c:v>-34.497300031259002</c:v>
                </c:pt>
                <c:pt idx="58">
                  <c:v>-46.8461819091686</c:v>
                </c:pt>
                <c:pt idx="59">
                  <c:v>-33.161636823302103</c:v>
                </c:pt>
                <c:pt idx="60">
                  <c:v>-33.893996102932803</c:v>
                </c:pt>
                <c:pt idx="61">
                  <c:v>-28.906642424836001</c:v>
                </c:pt>
                <c:pt idx="62">
                  <c:v>-34.847250293436403</c:v>
                </c:pt>
                <c:pt idx="63">
                  <c:v>-28.6724642760588</c:v>
                </c:pt>
                <c:pt idx="64">
                  <c:v>-49.125146852041098</c:v>
                </c:pt>
                <c:pt idx="65">
                  <c:v>-34.052050213704099</c:v>
                </c:pt>
                <c:pt idx="66">
                  <c:v>-36.7243916519731</c:v>
                </c:pt>
                <c:pt idx="67">
                  <c:v>-25.3633610828157</c:v>
                </c:pt>
                <c:pt idx="68">
                  <c:v>-25.111240591245799</c:v>
                </c:pt>
                <c:pt idx="69">
                  <c:v>-26.64451883125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4A9-4D3C-9CD8-28861CF8BF3B}"/>
            </c:ext>
          </c:extLst>
        </c:ser>
        <c:ser>
          <c:idx val="3"/>
          <c:order val="3"/>
          <c:tx>
            <c:strRef>
              <c:f>RASSF1!$A$5</c:f>
              <c:strCache>
                <c:ptCount val="1"/>
                <c:pt idx="0">
                  <c:v>CD19+ B-cells</c:v>
                </c:pt>
              </c:strCache>
            </c:strRef>
          </c:tx>
          <c:invertIfNegative val="0"/>
          <c:cat>
            <c:strRef>
              <c:f>RASSF1!$B$1:$BS$1</c:f>
              <c:strCache>
                <c:ptCount val="70"/>
                <c:pt idx="0">
                  <c:v>cg01568433</c:v>
                </c:pt>
                <c:pt idx="1">
                  <c:v>cg05885095</c:v>
                </c:pt>
                <c:pt idx="2">
                  <c:v>cg13257331</c:v>
                </c:pt>
                <c:pt idx="3">
                  <c:v>cg15426878</c:v>
                </c:pt>
                <c:pt idx="4">
                  <c:v>cg06174454</c:v>
                </c:pt>
                <c:pt idx="5">
                  <c:v>cg19811994</c:v>
                </c:pt>
                <c:pt idx="6">
                  <c:v>cg00980904</c:v>
                </c:pt>
                <c:pt idx="7">
                  <c:v>cg26357744</c:v>
                </c:pt>
                <c:pt idx="8">
                  <c:v>cg06063729</c:v>
                </c:pt>
                <c:pt idx="9">
                  <c:v>cg14884256</c:v>
                </c:pt>
                <c:pt idx="10">
                  <c:v>cg07344955</c:v>
                </c:pt>
                <c:pt idx="11">
                  <c:v>cg11035216</c:v>
                </c:pt>
                <c:pt idx="12">
                  <c:v>cg10152523</c:v>
                </c:pt>
                <c:pt idx="13">
                  <c:v>cg13497155</c:v>
                </c:pt>
                <c:pt idx="14">
                  <c:v>cg19152024</c:v>
                </c:pt>
                <c:pt idx="15">
                  <c:v>cg21522636</c:v>
                </c:pt>
                <c:pt idx="16">
                  <c:v>cg27149285</c:v>
                </c:pt>
                <c:pt idx="17">
                  <c:v>cg06375085</c:v>
                </c:pt>
                <c:pt idx="18">
                  <c:v>cg26093954</c:v>
                </c:pt>
                <c:pt idx="19">
                  <c:v>cg22796393</c:v>
                </c:pt>
                <c:pt idx="20">
                  <c:v>cg15043975</c:v>
                </c:pt>
                <c:pt idx="21">
                  <c:v>cg08078366</c:v>
                </c:pt>
                <c:pt idx="22">
                  <c:v>cg06821120</c:v>
                </c:pt>
                <c:pt idx="23">
                  <c:v>cg21418575</c:v>
                </c:pt>
                <c:pt idx="24">
                  <c:v>cg02930432</c:v>
                </c:pt>
                <c:pt idx="25">
                  <c:v>cg09386807</c:v>
                </c:pt>
                <c:pt idx="26">
                  <c:v>cg00743929</c:v>
                </c:pt>
                <c:pt idx="27">
                  <c:v>cg20826201</c:v>
                </c:pt>
                <c:pt idx="28">
                  <c:v>cg23147362</c:v>
                </c:pt>
                <c:pt idx="29">
                  <c:v>cg06117233</c:v>
                </c:pt>
                <c:pt idx="30">
                  <c:v>cg07130266</c:v>
                </c:pt>
                <c:pt idx="31">
                  <c:v>cg06980053</c:v>
                </c:pt>
                <c:pt idx="32">
                  <c:v>cg21372200</c:v>
                </c:pt>
                <c:pt idx="33">
                  <c:v>cg20119308</c:v>
                </c:pt>
                <c:pt idx="34">
                  <c:v>cg05546296</c:v>
                </c:pt>
                <c:pt idx="35">
                  <c:v>cg05989693</c:v>
                </c:pt>
                <c:pt idx="36">
                  <c:v>cg19854901</c:v>
                </c:pt>
                <c:pt idx="37">
                  <c:v>cg01932734</c:v>
                </c:pt>
                <c:pt idx="38">
                  <c:v>cg24049629</c:v>
                </c:pt>
                <c:pt idx="39">
                  <c:v>cg21908110</c:v>
                </c:pt>
                <c:pt idx="40">
                  <c:v>cg24859722</c:v>
                </c:pt>
                <c:pt idx="41">
                  <c:v>cg13872831</c:v>
                </c:pt>
                <c:pt idx="42">
                  <c:v>cg00777121</c:v>
                </c:pt>
                <c:pt idx="43">
                  <c:v>cg04743654</c:v>
                </c:pt>
                <c:pt idx="44">
                  <c:v>cg12966367</c:v>
                </c:pt>
                <c:pt idx="45">
                  <c:v>cg08047457</c:v>
                </c:pt>
                <c:pt idx="46">
                  <c:v>cg25747192</c:v>
                </c:pt>
                <c:pt idx="47">
                  <c:v>cg21554552</c:v>
                </c:pt>
                <c:pt idx="48">
                  <c:v>cg27569446</c:v>
                </c:pt>
                <c:pt idx="49">
                  <c:v>cg25486143</c:v>
                </c:pt>
                <c:pt idx="50">
                  <c:v>cg06172942</c:v>
                </c:pt>
                <c:pt idx="51">
                  <c:v>cg04540383</c:v>
                </c:pt>
                <c:pt idx="52">
                  <c:v>cg03297783</c:v>
                </c:pt>
                <c:pt idx="53">
                  <c:v>cg22090713</c:v>
                </c:pt>
                <c:pt idx="54">
                  <c:v>cg24298409</c:v>
                </c:pt>
                <c:pt idx="55">
                  <c:v>cg02817007</c:v>
                </c:pt>
                <c:pt idx="56">
                  <c:v>cg11518550</c:v>
                </c:pt>
                <c:pt idx="57">
                  <c:v>cg08148891</c:v>
                </c:pt>
                <c:pt idx="58">
                  <c:v>cg19665644</c:v>
                </c:pt>
                <c:pt idx="59">
                  <c:v>cg20918243</c:v>
                </c:pt>
                <c:pt idx="60">
                  <c:v>cg09596429</c:v>
                </c:pt>
                <c:pt idx="61">
                  <c:v>cg05817758</c:v>
                </c:pt>
                <c:pt idx="62">
                  <c:v>cg08876434</c:v>
                </c:pt>
                <c:pt idx="63">
                  <c:v>cg25344734</c:v>
                </c:pt>
                <c:pt idx="64">
                  <c:v>cg26005578</c:v>
                </c:pt>
                <c:pt idx="65">
                  <c:v>cg05095158</c:v>
                </c:pt>
                <c:pt idx="66">
                  <c:v>cg22740547</c:v>
                </c:pt>
                <c:pt idx="67">
                  <c:v>cg07600636</c:v>
                </c:pt>
                <c:pt idx="68">
                  <c:v>cg00326127</c:v>
                </c:pt>
                <c:pt idx="69">
                  <c:v>cg20098471</c:v>
                </c:pt>
              </c:strCache>
            </c:strRef>
          </c:cat>
          <c:val>
            <c:numRef>
              <c:f>RASSF1!$B$5:$BS$5</c:f>
              <c:numCache>
                <c:formatCode>General</c:formatCode>
                <c:ptCount val="70"/>
                <c:pt idx="0">
                  <c:v>35.032800013019703</c:v>
                </c:pt>
                <c:pt idx="1">
                  <c:v>25.529812324845299</c:v>
                </c:pt>
                <c:pt idx="2">
                  <c:v>23.131102856940402</c:v>
                </c:pt>
                <c:pt idx="3">
                  <c:v>25.484953070324298</c:v>
                </c:pt>
                <c:pt idx="4">
                  <c:v>30.055818890005501</c:v>
                </c:pt>
                <c:pt idx="5">
                  <c:v>31.560810638367499</c:v>
                </c:pt>
                <c:pt idx="6">
                  <c:v>29.775535371653099</c:v>
                </c:pt>
                <c:pt idx="7">
                  <c:v>-27.113137611415201</c:v>
                </c:pt>
                <c:pt idx="8">
                  <c:v>-35.755775411551099</c:v>
                </c:pt>
                <c:pt idx="9">
                  <c:v>-54.164215771295403</c:v>
                </c:pt>
                <c:pt idx="10">
                  <c:v>-52.066908529099202</c:v>
                </c:pt>
                <c:pt idx="11">
                  <c:v>-34.213271994990201</c:v>
                </c:pt>
                <c:pt idx="12">
                  <c:v>-48.475119175103003</c:v>
                </c:pt>
                <c:pt idx="13">
                  <c:v>-37.759549041227999</c:v>
                </c:pt>
                <c:pt idx="14">
                  <c:v>-50.179445151249702</c:v>
                </c:pt>
                <c:pt idx="15">
                  <c:v>-31.102830938500698</c:v>
                </c:pt>
                <c:pt idx="16">
                  <c:v>-41.973331483382097</c:v>
                </c:pt>
                <c:pt idx="17">
                  <c:v>-41.671371837545003</c:v>
                </c:pt>
                <c:pt idx="18">
                  <c:v>-40.37960139031</c:v>
                </c:pt>
                <c:pt idx="19">
                  <c:v>-30.595364058420099</c:v>
                </c:pt>
                <c:pt idx="20">
                  <c:v>-30.488426808802501</c:v>
                </c:pt>
                <c:pt idx="21">
                  <c:v>-46.199269893807099</c:v>
                </c:pt>
                <c:pt idx="22">
                  <c:v>-37.253287249903302</c:v>
                </c:pt>
                <c:pt idx="23">
                  <c:v>-32.7404725305516</c:v>
                </c:pt>
                <c:pt idx="24">
                  <c:v>-33.483322177304203</c:v>
                </c:pt>
                <c:pt idx="25">
                  <c:v>-24.1458741351858</c:v>
                </c:pt>
                <c:pt idx="26">
                  <c:v>-26.019379571790498</c:v>
                </c:pt>
                <c:pt idx="27">
                  <c:v>-32.843926661871798</c:v>
                </c:pt>
                <c:pt idx="28">
                  <c:v>-37.545618368710699</c:v>
                </c:pt>
                <c:pt idx="29">
                  <c:v>-33.564624626809199</c:v>
                </c:pt>
                <c:pt idx="30">
                  <c:v>-38.2885759366781</c:v>
                </c:pt>
                <c:pt idx="31">
                  <c:v>-34.776505124312202</c:v>
                </c:pt>
                <c:pt idx="32">
                  <c:v>-37.077867501775302</c:v>
                </c:pt>
                <c:pt idx="33">
                  <c:v>12.504511407079301</c:v>
                </c:pt>
                <c:pt idx="34">
                  <c:v>9.6330168542153398</c:v>
                </c:pt>
                <c:pt idx="35">
                  <c:v>4.2947151245973796</c:v>
                </c:pt>
                <c:pt idx="36">
                  <c:v>6.2794731599487603</c:v>
                </c:pt>
                <c:pt idx="37">
                  <c:v>-12.5340404859737</c:v>
                </c:pt>
                <c:pt idx="38">
                  <c:v>-15.7452814639142</c:v>
                </c:pt>
                <c:pt idx="39">
                  <c:v>-31.750044169983099</c:v>
                </c:pt>
                <c:pt idx="40">
                  <c:v>-28.1360115763792</c:v>
                </c:pt>
                <c:pt idx="41">
                  <c:v>-38.234937247505201</c:v>
                </c:pt>
                <c:pt idx="42">
                  <c:v>-27.2420459550221</c:v>
                </c:pt>
                <c:pt idx="43">
                  <c:v>-37.322052995596302</c:v>
                </c:pt>
                <c:pt idx="44">
                  <c:v>-37.824204240210797</c:v>
                </c:pt>
                <c:pt idx="45">
                  <c:v>-36.077039152885398</c:v>
                </c:pt>
                <c:pt idx="46">
                  <c:v>-31.6741613159808</c:v>
                </c:pt>
                <c:pt idx="47">
                  <c:v>-35.496726892018103</c:v>
                </c:pt>
                <c:pt idx="48">
                  <c:v>-50.376576102427599</c:v>
                </c:pt>
                <c:pt idx="49">
                  <c:v>-50.539915371001101</c:v>
                </c:pt>
                <c:pt idx="50">
                  <c:v>-34.928844637011203</c:v>
                </c:pt>
                <c:pt idx="51">
                  <c:v>-34.856901755271402</c:v>
                </c:pt>
                <c:pt idx="52">
                  <c:v>-44.241517541859103</c:v>
                </c:pt>
                <c:pt idx="53">
                  <c:v>6.6637219813624897</c:v>
                </c:pt>
                <c:pt idx="54">
                  <c:v>22.3011869520654</c:v>
                </c:pt>
                <c:pt idx="55">
                  <c:v>29.518786651210899</c:v>
                </c:pt>
                <c:pt idx="56">
                  <c:v>27.749806886508502</c:v>
                </c:pt>
                <c:pt idx="57">
                  <c:v>-34.529022624414097</c:v>
                </c:pt>
                <c:pt idx="58">
                  <c:v>-45.954050859004099</c:v>
                </c:pt>
                <c:pt idx="59">
                  <c:v>-33.359517920757298</c:v>
                </c:pt>
                <c:pt idx="60">
                  <c:v>-32.593950707621801</c:v>
                </c:pt>
                <c:pt idx="61">
                  <c:v>-27.922506710518</c:v>
                </c:pt>
                <c:pt idx="62">
                  <c:v>-35.461312622723597</c:v>
                </c:pt>
                <c:pt idx="63">
                  <c:v>-30.797470076460801</c:v>
                </c:pt>
                <c:pt idx="64">
                  <c:v>-51.178558168555803</c:v>
                </c:pt>
                <c:pt idx="65">
                  <c:v>-34.299490686999199</c:v>
                </c:pt>
                <c:pt idx="66">
                  <c:v>-38.282395239505902</c:v>
                </c:pt>
                <c:pt idx="67">
                  <c:v>-24.777828274375398</c:v>
                </c:pt>
                <c:pt idx="68">
                  <c:v>-24.3635911793431</c:v>
                </c:pt>
                <c:pt idx="69">
                  <c:v>-24.670320417371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4A9-4D3C-9CD8-28861CF8BF3B}"/>
            </c:ext>
          </c:extLst>
        </c:ser>
        <c:ser>
          <c:idx val="4"/>
          <c:order val="4"/>
          <c:tx>
            <c:strRef>
              <c:f>RASSF1!$A$6</c:f>
              <c:strCache>
                <c:ptCount val="1"/>
                <c:pt idx="0">
                  <c:v>CD56+ NK-cells</c:v>
                </c:pt>
              </c:strCache>
            </c:strRef>
          </c:tx>
          <c:invertIfNegative val="0"/>
          <c:cat>
            <c:strRef>
              <c:f>RASSF1!$B$1:$BS$1</c:f>
              <c:strCache>
                <c:ptCount val="70"/>
                <c:pt idx="0">
                  <c:v>cg01568433</c:v>
                </c:pt>
                <c:pt idx="1">
                  <c:v>cg05885095</c:v>
                </c:pt>
                <c:pt idx="2">
                  <c:v>cg13257331</c:v>
                </c:pt>
                <c:pt idx="3">
                  <c:v>cg15426878</c:v>
                </c:pt>
                <c:pt idx="4">
                  <c:v>cg06174454</c:v>
                </c:pt>
                <c:pt idx="5">
                  <c:v>cg19811994</c:v>
                </c:pt>
                <c:pt idx="6">
                  <c:v>cg00980904</c:v>
                </c:pt>
                <c:pt idx="7">
                  <c:v>cg26357744</c:v>
                </c:pt>
                <c:pt idx="8">
                  <c:v>cg06063729</c:v>
                </c:pt>
                <c:pt idx="9">
                  <c:v>cg14884256</c:v>
                </c:pt>
                <c:pt idx="10">
                  <c:v>cg07344955</c:v>
                </c:pt>
                <c:pt idx="11">
                  <c:v>cg11035216</c:v>
                </c:pt>
                <c:pt idx="12">
                  <c:v>cg10152523</c:v>
                </c:pt>
                <c:pt idx="13">
                  <c:v>cg13497155</c:v>
                </c:pt>
                <c:pt idx="14">
                  <c:v>cg19152024</c:v>
                </c:pt>
                <c:pt idx="15">
                  <c:v>cg21522636</c:v>
                </c:pt>
                <c:pt idx="16">
                  <c:v>cg27149285</c:v>
                </c:pt>
                <c:pt idx="17">
                  <c:v>cg06375085</c:v>
                </c:pt>
                <c:pt idx="18">
                  <c:v>cg26093954</c:v>
                </c:pt>
                <c:pt idx="19">
                  <c:v>cg22796393</c:v>
                </c:pt>
                <c:pt idx="20">
                  <c:v>cg15043975</c:v>
                </c:pt>
                <c:pt idx="21">
                  <c:v>cg08078366</c:v>
                </c:pt>
                <c:pt idx="22">
                  <c:v>cg06821120</c:v>
                </c:pt>
                <c:pt idx="23">
                  <c:v>cg21418575</c:v>
                </c:pt>
                <c:pt idx="24">
                  <c:v>cg02930432</c:v>
                </c:pt>
                <c:pt idx="25">
                  <c:v>cg09386807</c:v>
                </c:pt>
                <c:pt idx="26">
                  <c:v>cg00743929</c:v>
                </c:pt>
                <c:pt idx="27">
                  <c:v>cg20826201</c:v>
                </c:pt>
                <c:pt idx="28">
                  <c:v>cg23147362</c:v>
                </c:pt>
                <c:pt idx="29">
                  <c:v>cg06117233</c:v>
                </c:pt>
                <c:pt idx="30">
                  <c:v>cg07130266</c:v>
                </c:pt>
                <c:pt idx="31">
                  <c:v>cg06980053</c:v>
                </c:pt>
                <c:pt idx="32">
                  <c:v>cg21372200</c:v>
                </c:pt>
                <c:pt idx="33">
                  <c:v>cg20119308</c:v>
                </c:pt>
                <c:pt idx="34">
                  <c:v>cg05546296</c:v>
                </c:pt>
                <c:pt idx="35">
                  <c:v>cg05989693</c:v>
                </c:pt>
                <c:pt idx="36">
                  <c:v>cg19854901</c:v>
                </c:pt>
                <c:pt idx="37">
                  <c:v>cg01932734</c:v>
                </c:pt>
                <c:pt idx="38">
                  <c:v>cg24049629</c:v>
                </c:pt>
                <c:pt idx="39">
                  <c:v>cg21908110</c:v>
                </c:pt>
                <c:pt idx="40">
                  <c:v>cg24859722</c:v>
                </c:pt>
                <c:pt idx="41">
                  <c:v>cg13872831</c:v>
                </c:pt>
                <c:pt idx="42">
                  <c:v>cg00777121</c:v>
                </c:pt>
                <c:pt idx="43">
                  <c:v>cg04743654</c:v>
                </c:pt>
                <c:pt idx="44">
                  <c:v>cg12966367</c:v>
                </c:pt>
                <c:pt idx="45">
                  <c:v>cg08047457</c:v>
                </c:pt>
                <c:pt idx="46">
                  <c:v>cg25747192</c:v>
                </c:pt>
                <c:pt idx="47">
                  <c:v>cg21554552</c:v>
                </c:pt>
                <c:pt idx="48">
                  <c:v>cg27569446</c:v>
                </c:pt>
                <c:pt idx="49">
                  <c:v>cg25486143</c:v>
                </c:pt>
                <c:pt idx="50">
                  <c:v>cg06172942</c:v>
                </c:pt>
                <c:pt idx="51">
                  <c:v>cg04540383</c:v>
                </c:pt>
                <c:pt idx="52">
                  <c:v>cg03297783</c:v>
                </c:pt>
                <c:pt idx="53">
                  <c:v>cg22090713</c:v>
                </c:pt>
                <c:pt idx="54">
                  <c:v>cg24298409</c:v>
                </c:pt>
                <c:pt idx="55">
                  <c:v>cg02817007</c:v>
                </c:pt>
                <c:pt idx="56">
                  <c:v>cg11518550</c:v>
                </c:pt>
                <c:pt idx="57">
                  <c:v>cg08148891</c:v>
                </c:pt>
                <c:pt idx="58">
                  <c:v>cg19665644</c:v>
                </c:pt>
                <c:pt idx="59">
                  <c:v>cg20918243</c:v>
                </c:pt>
                <c:pt idx="60">
                  <c:v>cg09596429</c:v>
                </c:pt>
                <c:pt idx="61">
                  <c:v>cg05817758</c:v>
                </c:pt>
                <c:pt idx="62">
                  <c:v>cg08876434</c:v>
                </c:pt>
                <c:pt idx="63">
                  <c:v>cg25344734</c:v>
                </c:pt>
                <c:pt idx="64">
                  <c:v>cg26005578</c:v>
                </c:pt>
                <c:pt idx="65">
                  <c:v>cg05095158</c:v>
                </c:pt>
                <c:pt idx="66">
                  <c:v>cg22740547</c:v>
                </c:pt>
                <c:pt idx="67">
                  <c:v>cg07600636</c:v>
                </c:pt>
                <c:pt idx="68">
                  <c:v>cg00326127</c:v>
                </c:pt>
                <c:pt idx="69">
                  <c:v>cg20098471</c:v>
                </c:pt>
              </c:strCache>
            </c:strRef>
          </c:cat>
          <c:val>
            <c:numRef>
              <c:f>RASSF1!$B$6:$BS$6</c:f>
              <c:numCache>
                <c:formatCode>General</c:formatCode>
                <c:ptCount val="70"/>
                <c:pt idx="0">
                  <c:v>34.218150281428798</c:v>
                </c:pt>
                <c:pt idx="1">
                  <c:v>25.194562389412699</c:v>
                </c:pt>
                <c:pt idx="2">
                  <c:v>22.301129730271601</c:v>
                </c:pt>
                <c:pt idx="3">
                  <c:v>23.1790442793294</c:v>
                </c:pt>
                <c:pt idx="4">
                  <c:v>19.3981740584119</c:v>
                </c:pt>
                <c:pt idx="5">
                  <c:v>20.500961977553601</c:v>
                </c:pt>
                <c:pt idx="6">
                  <c:v>22.581592338022801</c:v>
                </c:pt>
                <c:pt idx="7">
                  <c:v>-34.636434395880002</c:v>
                </c:pt>
                <c:pt idx="8">
                  <c:v>-37.511434191325797</c:v>
                </c:pt>
                <c:pt idx="9">
                  <c:v>-55.692540487131303</c:v>
                </c:pt>
                <c:pt idx="10">
                  <c:v>-50.890865163906298</c:v>
                </c:pt>
                <c:pt idx="11">
                  <c:v>-33.865854739855799</c:v>
                </c:pt>
                <c:pt idx="12">
                  <c:v>-47.822146376505202</c:v>
                </c:pt>
                <c:pt idx="13">
                  <c:v>-39.061198627099003</c:v>
                </c:pt>
                <c:pt idx="14">
                  <c:v>-50.830182055793401</c:v>
                </c:pt>
                <c:pt idx="15">
                  <c:v>-32.307249035680599</c:v>
                </c:pt>
                <c:pt idx="16">
                  <c:v>-41.296337388901001</c:v>
                </c:pt>
                <c:pt idx="17">
                  <c:v>-42.422688478356903</c:v>
                </c:pt>
                <c:pt idx="18">
                  <c:v>-41.1660579860892</c:v>
                </c:pt>
                <c:pt idx="19">
                  <c:v>-29.8472438923779</c:v>
                </c:pt>
                <c:pt idx="20">
                  <c:v>-30.143353258539101</c:v>
                </c:pt>
                <c:pt idx="21">
                  <c:v>-47.873948712295899</c:v>
                </c:pt>
                <c:pt idx="22">
                  <c:v>-37.321115532320199</c:v>
                </c:pt>
                <c:pt idx="23">
                  <c:v>-33.5298896659829</c:v>
                </c:pt>
                <c:pt idx="24">
                  <c:v>-33.350951400783003</c:v>
                </c:pt>
                <c:pt idx="25">
                  <c:v>-23.676888652329701</c:v>
                </c:pt>
                <c:pt idx="26">
                  <c:v>-25.972934859456998</c:v>
                </c:pt>
                <c:pt idx="27">
                  <c:v>-32.350840592097498</c:v>
                </c:pt>
                <c:pt idx="28">
                  <c:v>-38.190615906033401</c:v>
                </c:pt>
                <c:pt idx="29">
                  <c:v>-33.270415975837302</c:v>
                </c:pt>
                <c:pt idx="30">
                  <c:v>-38.681349466402402</c:v>
                </c:pt>
                <c:pt idx="31">
                  <c:v>-34.933547237773503</c:v>
                </c:pt>
                <c:pt idx="32">
                  <c:v>-36.247109441077399</c:v>
                </c:pt>
                <c:pt idx="33">
                  <c:v>-9.1414538101545606</c:v>
                </c:pt>
                <c:pt idx="34">
                  <c:v>-14.1980994628196</c:v>
                </c:pt>
                <c:pt idx="35">
                  <c:v>-25.7693636782734</c:v>
                </c:pt>
                <c:pt idx="36">
                  <c:v>-25.5187867966686</c:v>
                </c:pt>
                <c:pt idx="37">
                  <c:v>-30.942925368728801</c:v>
                </c:pt>
                <c:pt idx="38">
                  <c:v>-30.024296136302802</c:v>
                </c:pt>
                <c:pt idx="39">
                  <c:v>-36.481910041421102</c:v>
                </c:pt>
                <c:pt idx="40">
                  <c:v>-34.0704111524526</c:v>
                </c:pt>
                <c:pt idx="41">
                  <c:v>-39.374884115715702</c:v>
                </c:pt>
                <c:pt idx="42">
                  <c:v>-28.583925220124399</c:v>
                </c:pt>
                <c:pt idx="43">
                  <c:v>-40.519611718871303</c:v>
                </c:pt>
                <c:pt idx="44">
                  <c:v>-36.858121381452101</c:v>
                </c:pt>
                <c:pt idx="45">
                  <c:v>-37.221579244328296</c:v>
                </c:pt>
                <c:pt idx="46">
                  <c:v>-32.448962515410201</c:v>
                </c:pt>
                <c:pt idx="47">
                  <c:v>-37.269319070234403</c:v>
                </c:pt>
                <c:pt idx="48">
                  <c:v>-50.528716423592101</c:v>
                </c:pt>
                <c:pt idx="49">
                  <c:v>-52.076930680678899</c:v>
                </c:pt>
                <c:pt idx="50">
                  <c:v>-35.229671019594399</c:v>
                </c:pt>
                <c:pt idx="51">
                  <c:v>-35.331582355041299</c:v>
                </c:pt>
                <c:pt idx="52">
                  <c:v>-44.322578544011002</c:v>
                </c:pt>
                <c:pt idx="53">
                  <c:v>-24.067090945925901</c:v>
                </c:pt>
                <c:pt idx="54">
                  <c:v>-0.49078739426625301</c:v>
                </c:pt>
                <c:pt idx="55">
                  <c:v>8.53669689251379</c:v>
                </c:pt>
                <c:pt idx="56">
                  <c:v>28.470131233669399</c:v>
                </c:pt>
                <c:pt idx="57">
                  <c:v>-34.623640069302297</c:v>
                </c:pt>
                <c:pt idx="58">
                  <c:v>-49.969100829139101</c:v>
                </c:pt>
                <c:pt idx="59">
                  <c:v>-33.924523870232903</c:v>
                </c:pt>
                <c:pt idx="60">
                  <c:v>-32.762521959764598</c:v>
                </c:pt>
                <c:pt idx="61">
                  <c:v>-28.943318510287501</c:v>
                </c:pt>
                <c:pt idx="62">
                  <c:v>-36.108811687069597</c:v>
                </c:pt>
                <c:pt idx="63">
                  <c:v>-28.537483058932899</c:v>
                </c:pt>
                <c:pt idx="64">
                  <c:v>-53.286329573048597</c:v>
                </c:pt>
                <c:pt idx="65">
                  <c:v>-36.607403350556503</c:v>
                </c:pt>
                <c:pt idx="66">
                  <c:v>-38.599984176025998</c:v>
                </c:pt>
                <c:pt idx="67">
                  <c:v>-26.853069846106099</c:v>
                </c:pt>
                <c:pt idx="68">
                  <c:v>-24.654377392308799</c:v>
                </c:pt>
                <c:pt idx="69">
                  <c:v>-24.461979763748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4A9-4D3C-9CD8-28861CF8BF3B}"/>
            </c:ext>
          </c:extLst>
        </c:ser>
        <c:ser>
          <c:idx val="5"/>
          <c:order val="5"/>
          <c:tx>
            <c:strRef>
              <c:f>RASSF1!$A$7</c:f>
              <c:strCache>
                <c:ptCount val="1"/>
                <c:pt idx="0">
                  <c:v>Granulocytes</c:v>
                </c:pt>
              </c:strCache>
            </c:strRef>
          </c:tx>
          <c:invertIfNegative val="0"/>
          <c:cat>
            <c:strRef>
              <c:f>RASSF1!$B$1:$BS$1</c:f>
              <c:strCache>
                <c:ptCount val="70"/>
                <c:pt idx="0">
                  <c:v>cg01568433</c:v>
                </c:pt>
                <c:pt idx="1">
                  <c:v>cg05885095</c:v>
                </c:pt>
                <c:pt idx="2">
                  <c:v>cg13257331</c:v>
                </c:pt>
                <c:pt idx="3">
                  <c:v>cg15426878</c:v>
                </c:pt>
                <c:pt idx="4">
                  <c:v>cg06174454</c:v>
                </c:pt>
                <c:pt idx="5">
                  <c:v>cg19811994</c:v>
                </c:pt>
                <c:pt idx="6">
                  <c:v>cg00980904</c:v>
                </c:pt>
                <c:pt idx="7">
                  <c:v>cg26357744</c:v>
                </c:pt>
                <c:pt idx="8">
                  <c:v>cg06063729</c:v>
                </c:pt>
                <c:pt idx="9">
                  <c:v>cg14884256</c:v>
                </c:pt>
                <c:pt idx="10">
                  <c:v>cg07344955</c:v>
                </c:pt>
                <c:pt idx="11">
                  <c:v>cg11035216</c:v>
                </c:pt>
                <c:pt idx="12">
                  <c:v>cg10152523</c:v>
                </c:pt>
                <c:pt idx="13">
                  <c:v>cg13497155</c:v>
                </c:pt>
                <c:pt idx="14">
                  <c:v>cg19152024</c:v>
                </c:pt>
                <c:pt idx="15">
                  <c:v>cg21522636</c:v>
                </c:pt>
                <c:pt idx="16">
                  <c:v>cg27149285</c:v>
                </c:pt>
                <c:pt idx="17">
                  <c:v>cg06375085</c:v>
                </c:pt>
                <c:pt idx="18">
                  <c:v>cg26093954</c:v>
                </c:pt>
                <c:pt idx="19">
                  <c:v>cg22796393</c:v>
                </c:pt>
                <c:pt idx="20">
                  <c:v>cg15043975</c:v>
                </c:pt>
                <c:pt idx="21">
                  <c:v>cg08078366</c:v>
                </c:pt>
                <c:pt idx="22">
                  <c:v>cg06821120</c:v>
                </c:pt>
                <c:pt idx="23">
                  <c:v>cg21418575</c:v>
                </c:pt>
                <c:pt idx="24">
                  <c:v>cg02930432</c:v>
                </c:pt>
                <c:pt idx="25">
                  <c:v>cg09386807</c:v>
                </c:pt>
                <c:pt idx="26">
                  <c:v>cg00743929</c:v>
                </c:pt>
                <c:pt idx="27">
                  <c:v>cg20826201</c:v>
                </c:pt>
                <c:pt idx="28">
                  <c:v>cg23147362</c:v>
                </c:pt>
                <c:pt idx="29">
                  <c:v>cg06117233</c:v>
                </c:pt>
                <c:pt idx="30">
                  <c:v>cg07130266</c:v>
                </c:pt>
                <c:pt idx="31">
                  <c:v>cg06980053</c:v>
                </c:pt>
                <c:pt idx="32">
                  <c:v>cg21372200</c:v>
                </c:pt>
                <c:pt idx="33">
                  <c:v>cg20119308</c:v>
                </c:pt>
                <c:pt idx="34">
                  <c:v>cg05546296</c:v>
                </c:pt>
                <c:pt idx="35">
                  <c:v>cg05989693</c:v>
                </c:pt>
                <c:pt idx="36">
                  <c:v>cg19854901</c:v>
                </c:pt>
                <c:pt idx="37">
                  <c:v>cg01932734</c:v>
                </c:pt>
                <c:pt idx="38">
                  <c:v>cg24049629</c:v>
                </c:pt>
                <c:pt idx="39">
                  <c:v>cg21908110</c:v>
                </c:pt>
                <c:pt idx="40">
                  <c:v>cg24859722</c:v>
                </c:pt>
                <c:pt idx="41">
                  <c:v>cg13872831</c:v>
                </c:pt>
                <c:pt idx="42">
                  <c:v>cg00777121</c:v>
                </c:pt>
                <c:pt idx="43">
                  <c:v>cg04743654</c:v>
                </c:pt>
                <c:pt idx="44">
                  <c:v>cg12966367</c:v>
                </c:pt>
                <c:pt idx="45">
                  <c:v>cg08047457</c:v>
                </c:pt>
                <c:pt idx="46">
                  <c:v>cg25747192</c:v>
                </c:pt>
                <c:pt idx="47">
                  <c:v>cg21554552</c:v>
                </c:pt>
                <c:pt idx="48">
                  <c:v>cg27569446</c:v>
                </c:pt>
                <c:pt idx="49">
                  <c:v>cg25486143</c:v>
                </c:pt>
                <c:pt idx="50">
                  <c:v>cg06172942</c:v>
                </c:pt>
                <c:pt idx="51">
                  <c:v>cg04540383</c:v>
                </c:pt>
                <c:pt idx="52">
                  <c:v>cg03297783</c:v>
                </c:pt>
                <c:pt idx="53">
                  <c:v>cg22090713</c:v>
                </c:pt>
                <c:pt idx="54">
                  <c:v>cg24298409</c:v>
                </c:pt>
                <c:pt idx="55">
                  <c:v>cg02817007</c:v>
                </c:pt>
                <c:pt idx="56">
                  <c:v>cg11518550</c:v>
                </c:pt>
                <c:pt idx="57">
                  <c:v>cg08148891</c:v>
                </c:pt>
                <c:pt idx="58">
                  <c:v>cg19665644</c:v>
                </c:pt>
                <c:pt idx="59">
                  <c:v>cg20918243</c:v>
                </c:pt>
                <c:pt idx="60">
                  <c:v>cg09596429</c:v>
                </c:pt>
                <c:pt idx="61">
                  <c:v>cg05817758</c:v>
                </c:pt>
                <c:pt idx="62">
                  <c:v>cg08876434</c:v>
                </c:pt>
                <c:pt idx="63">
                  <c:v>cg25344734</c:v>
                </c:pt>
                <c:pt idx="64">
                  <c:v>cg26005578</c:v>
                </c:pt>
                <c:pt idx="65">
                  <c:v>cg05095158</c:v>
                </c:pt>
                <c:pt idx="66">
                  <c:v>cg22740547</c:v>
                </c:pt>
                <c:pt idx="67">
                  <c:v>cg07600636</c:v>
                </c:pt>
                <c:pt idx="68">
                  <c:v>cg00326127</c:v>
                </c:pt>
                <c:pt idx="69">
                  <c:v>cg20098471</c:v>
                </c:pt>
              </c:strCache>
            </c:strRef>
          </c:cat>
          <c:val>
            <c:numRef>
              <c:f>RASSF1!$B$7:$BS$7</c:f>
              <c:numCache>
                <c:formatCode>General</c:formatCode>
                <c:ptCount val="70"/>
                <c:pt idx="0">
                  <c:v>34.0662783829818</c:v>
                </c:pt>
                <c:pt idx="1">
                  <c:v>26.956032507195001</c:v>
                </c:pt>
                <c:pt idx="2">
                  <c:v>22.146689803494201</c:v>
                </c:pt>
                <c:pt idx="3">
                  <c:v>22.677779235882198</c:v>
                </c:pt>
                <c:pt idx="4">
                  <c:v>28.9687609973839</c:v>
                </c:pt>
                <c:pt idx="5">
                  <c:v>30.4578686659939</c:v>
                </c:pt>
                <c:pt idx="6">
                  <c:v>29.5435429480669</c:v>
                </c:pt>
                <c:pt idx="7">
                  <c:v>-29.485190880806002</c:v>
                </c:pt>
                <c:pt idx="8">
                  <c:v>-36.238865337257202</c:v>
                </c:pt>
                <c:pt idx="9">
                  <c:v>-55.462223789937298</c:v>
                </c:pt>
                <c:pt idx="10">
                  <c:v>-50.483496292491999</c:v>
                </c:pt>
                <c:pt idx="11">
                  <c:v>-34.284740250097201</c:v>
                </c:pt>
                <c:pt idx="12">
                  <c:v>-48.959900343211501</c:v>
                </c:pt>
                <c:pt idx="13">
                  <c:v>-36.525212861743803</c:v>
                </c:pt>
                <c:pt idx="14">
                  <c:v>-52.2187527313027</c:v>
                </c:pt>
                <c:pt idx="15">
                  <c:v>-34.7996023298669</c:v>
                </c:pt>
                <c:pt idx="16">
                  <c:v>-41.4319308819207</c:v>
                </c:pt>
                <c:pt idx="17">
                  <c:v>-40.912312508002103</c:v>
                </c:pt>
                <c:pt idx="18">
                  <c:v>-39.910776349527403</c:v>
                </c:pt>
                <c:pt idx="19">
                  <c:v>-30.2032943550346</c:v>
                </c:pt>
                <c:pt idx="20">
                  <c:v>-29.3232154897144</c:v>
                </c:pt>
                <c:pt idx="21">
                  <c:v>-44.759394080336598</c:v>
                </c:pt>
                <c:pt idx="22">
                  <c:v>-37.670455730770698</c:v>
                </c:pt>
                <c:pt idx="23">
                  <c:v>-34.233753713526099</c:v>
                </c:pt>
                <c:pt idx="24">
                  <c:v>-32.672580153164098</c:v>
                </c:pt>
                <c:pt idx="25">
                  <c:v>-22.213002248414998</c:v>
                </c:pt>
                <c:pt idx="26">
                  <c:v>-25.545005647244601</c:v>
                </c:pt>
                <c:pt idx="27">
                  <c:v>-32.726425080398499</c:v>
                </c:pt>
                <c:pt idx="28">
                  <c:v>-35.669977888112598</c:v>
                </c:pt>
                <c:pt idx="29">
                  <c:v>-32.5920472457383</c:v>
                </c:pt>
                <c:pt idx="30">
                  <c:v>-37.274998587161498</c:v>
                </c:pt>
                <c:pt idx="31">
                  <c:v>-33.875848314456697</c:v>
                </c:pt>
                <c:pt idx="32">
                  <c:v>-36.095023946486499</c:v>
                </c:pt>
                <c:pt idx="33">
                  <c:v>7.4478656506824601</c:v>
                </c:pt>
                <c:pt idx="34">
                  <c:v>4.2791113817054596</c:v>
                </c:pt>
                <c:pt idx="35">
                  <c:v>-3.4270570660175199</c:v>
                </c:pt>
                <c:pt idx="36">
                  <c:v>-7.3300412537157902</c:v>
                </c:pt>
                <c:pt idx="37">
                  <c:v>-30.291814334619801</c:v>
                </c:pt>
                <c:pt idx="38">
                  <c:v>-26.5698664655622</c:v>
                </c:pt>
                <c:pt idx="39">
                  <c:v>-32.459437220931498</c:v>
                </c:pt>
                <c:pt idx="40">
                  <c:v>-29.491875137980902</c:v>
                </c:pt>
                <c:pt idx="41">
                  <c:v>-38.733640998638997</c:v>
                </c:pt>
                <c:pt idx="42">
                  <c:v>-27.435413244156202</c:v>
                </c:pt>
                <c:pt idx="43">
                  <c:v>-40.175408778486698</c:v>
                </c:pt>
                <c:pt idx="44">
                  <c:v>-35.152993960057003</c:v>
                </c:pt>
                <c:pt idx="45">
                  <c:v>-34.5160416799092</c:v>
                </c:pt>
                <c:pt idx="46">
                  <c:v>-30.624529810055499</c:v>
                </c:pt>
                <c:pt idx="47">
                  <c:v>-34.367394091689498</c:v>
                </c:pt>
                <c:pt idx="48">
                  <c:v>-48.4139775478017</c:v>
                </c:pt>
                <c:pt idx="49">
                  <c:v>-50.355367961247701</c:v>
                </c:pt>
                <c:pt idx="50">
                  <c:v>-34.209611401599702</c:v>
                </c:pt>
                <c:pt idx="51">
                  <c:v>-34.987148028879801</c:v>
                </c:pt>
                <c:pt idx="52">
                  <c:v>-43.1467143869043</c:v>
                </c:pt>
                <c:pt idx="53">
                  <c:v>-10.160833971254499</c:v>
                </c:pt>
                <c:pt idx="54">
                  <c:v>10.094750592022899</c:v>
                </c:pt>
                <c:pt idx="55">
                  <c:v>15.0147021556401</c:v>
                </c:pt>
                <c:pt idx="56">
                  <c:v>28.2259930939179</c:v>
                </c:pt>
                <c:pt idx="57">
                  <c:v>-34.546086270004402</c:v>
                </c:pt>
                <c:pt idx="58">
                  <c:v>-49.761078763353296</c:v>
                </c:pt>
                <c:pt idx="59">
                  <c:v>-34.275220198366704</c:v>
                </c:pt>
                <c:pt idx="60">
                  <c:v>-33.368551243466001</c:v>
                </c:pt>
                <c:pt idx="61">
                  <c:v>-28.547486059191002</c:v>
                </c:pt>
                <c:pt idx="62">
                  <c:v>-33.957207752787497</c:v>
                </c:pt>
                <c:pt idx="63">
                  <c:v>-29.283703540194299</c:v>
                </c:pt>
                <c:pt idx="64">
                  <c:v>-51.610471323051897</c:v>
                </c:pt>
                <c:pt idx="65">
                  <c:v>-34.5711129301149</c:v>
                </c:pt>
                <c:pt idx="66">
                  <c:v>-39.650651848282301</c:v>
                </c:pt>
                <c:pt idx="67">
                  <c:v>-25.662752601346401</c:v>
                </c:pt>
                <c:pt idx="68">
                  <c:v>-25.551933397755601</c:v>
                </c:pt>
                <c:pt idx="69">
                  <c:v>-24.766129636467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4A9-4D3C-9CD8-28861CF8BF3B}"/>
            </c:ext>
          </c:extLst>
        </c:ser>
        <c:ser>
          <c:idx val="6"/>
          <c:order val="6"/>
          <c:tx>
            <c:strRef>
              <c:f>RASSF1!$A$8</c:f>
              <c:strCache>
                <c:ptCount val="1"/>
                <c:pt idx="0">
                  <c:v>White Blood cells</c:v>
                </c:pt>
              </c:strCache>
            </c:strRef>
          </c:tx>
          <c:invertIfNegative val="0"/>
          <c:cat>
            <c:strRef>
              <c:f>RASSF1!$B$1:$BS$1</c:f>
              <c:strCache>
                <c:ptCount val="70"/>
                <c:pt idx="0">
                  <c:v>cg01568433</c:v>
                </c:pt>
                <c:pt idx="1">
                  <c:v>cg05885095</c:v>
                </c:pt>
                <c:pt idx="2">
                  <c:v>cg13257331</c:v>
                </c:pt>
                <c:pt idx="3">
                  <c:v>cg15426878</c:v>
                </c:pt>
                <c:pt idx="4">
                  <c:v>cg06174454</c:v>
                </c:pt>
                <c:pt idx="5">
                  <c:v>cg19811994</c:v>
                </c:pt>
                <c:pt idx="6">
                  <c:v>cg00980904</c:v>
                </c:pt>
                <c:pt idx="7">
                  <c:v>cg26357744</c:v>
                </c:pt>
                <c:pt idx="8">
                  <c:v>cg06063729</c:v>
                </c:pt>
                <c:pt idx="9">
                  <c:v>cg14884256</c:v>
                </c:pt>
                <c:pt idx="10">
                  <c:v>cg07344955</c:v>
                </c:pt>
                <c:pt idx="11">
                  <c:v>cg11035216</c:v>
                </c:pt>
                <c:pt idx="12">
                  <c:v>cg10152523</c:v>
                </c:pt>
                <c:pt idx="13">
                  <c:v>cg13497155</c:v>
                </c:pt>
                <c:pt idx="14">
                  <c:v>cg19152024</c:v>
                </c:pt>
                <c:pt idx="15">
                  <c:v>cg21522636</c:v>
                </c:pt>
                <c:pt idx="16">
                  <c:v>cg27149285</c:v>
                </c:pt>
                <c:pt idx="17">
                  <c:v>cg06375085</c:v>
                </c:pt>
                <c:pt idx="18">
                  <c:v>cg26093954</c:v>
                </c:pt>
                <c:pt idx="19">
                  <c:v>cg22796393</c:v>
                </c:pt>
                <c:pt idx="20">
                  <c:v>cg15043975</c:v>
                </c:pt>
                <c:pt idx="21">
                  <c:v>cg08078366</c:v>
                </c:pt>
                <c:pt idx="22">
                  <c:v>cg06821120</c:v>
                </c:pt>
                <c:pt idx="23">
                  <c:v>cg21418575</c:v>
                </c:pt>
                <c:pt idx="24">
                  <c:v>cg02930432</c:v>
                </c:pt>
                <c:pt idx="25">
                  <c:v>cg09386807</c:v>
                </c:pt>
                <c:pt idx="26">
                  <c:v>cg00743929</c:v>
                </c:pt>
                <c:pt idx="27">
                  <c:v>cg20826201</c:v>
                </c:pt>
                <c:pt idx="28">
                  <c:v>cg23147362</c:v>
                </c:pt>
                <c:pt idx="29">
                  <c:v>cg06117233</c:v>
                </c:pt>
                <c:pt idx="30">
                  <c:v>cg07130266</c:v>
                </c:pt>
                <c:pt idx="31">
                  <c:v>cg06980053</c:v>
                </c:pt>
                <c:pt idx="32">
                  <c:v>cg21372200</c:v>
                </c:pt>
                <c:pt idx="33">
                  <c:v>cg20119308</c:v>
                </c:pt>
                <c:pt idx="34">
                  <c:v>cg05546296</c:v>
                </c:pt>
                <c:pt idx="35">
                  <c:v>cg05989693</c:v>
                </c:pt>
                <c:pt idx="36">
                  <c:v>cg19854901</c:v>
                </c:pt>
                <c:pt idx="37">
                  <c:v>cg01932734</c:v>
                </c:pt>
                <c:pt idx="38">
                  <c:v>cg24049629</c:v>
                </c:pt>
                <c:pt idx="39">
                  <c:v>cg21908110</c:v>
                </c:pt>
                <c:pt idx="40">
                  <c:v>cg24859722</c:v>
                </c:pt>
                <c:pt idx="41">
                  <c:v>cg13872831</c:v>
                </c:pt>
                <c:pt idx="42">
                  <c:v>cg00777121</c:v>
                </c:pt>
                <c:pt idx="43">
                  <c:v>cg04743654</c:v>
                </c:pt>
                <c:pt idx="44">
                  <c:v>cg12966367</c:v>
                </c:pt>
                <c:pt idx="45">
                  <c:v>cg08047457</c:v>
                </c:pt>
                <c:pt idx="46">
                  <c:v>cg25747192</c:v>
                </c:pt>
                <c:pt idx="47">
                  <c:v>cg21554552</c:v>
                </c:pt>
                <c:pt idx="48">
                  <c:v>cg27569446</c:v>
                </c:pt>
                <c:pt idx="49">
                  <c:v>cg25486143</c:v>
                </c:pt>
                <c:pt idx="50">
                  <c:v>cg06172942</c:v>
                </c:pt>
                <c:pt idx="51">
                  <c:v>cg04540383</c:v>
                </c:pt>
                <c:pt idx="52">
                  <c:v>cg03297783</c:v>
                </c:pt>
                <c:pt idx="53">
                  <c:v>cg22090713</c:v>
                </c:pt>
                <c:pt idx="54">
                  <c:v>cg24298409</c:v>
                </c:pt>
                <c:pt idx="55">
                  <c:v>cg02817007</c:v>
                </c:pt>
                <c:pt idx="56">
                  <c:v>cg11518550</c:v>
                </c:pt>
                <c:pt idx="57">
                  <c:v>cg08148891</c:v>
                </c:pt>
                <c:pt idx="58">
                  <c:v>cg19665644</c:v>
                </c:pt>
                <c:pt idx="59">
                  <c:v>cg20918243</c:v>
                </c:pt>
                <c:pt idx="60">
                  <c:v>cg09596429</c:v>
                </c:pt>
                <c:pt idx="61">
                  <c:v>cg05817758</c:v>
                </c:pt>
                <c:pt idx="62">
                  <c:v>cg08876434</c:v>
                </c:pt>
                <c:pt idx="63">
                  <c:v>cg25344734</c:v>
                </c:pt>
                <c:pt idx="64">
                  <c:v>cg26005578</c:v>
                </c:pt>
                <c:pt idx="65">
                  <c:v>cg05095158</c:v>
                </c:pt>
                <c:pt idx="66">
                  <c:v>cg22740547</c:v>
                </c:pt>
                <c:pt idx="67">
                  <c:v>cg07600636</c:v>
                </c:pt>
                <c:pt idx="68">
                  <c:v>cg00326127</c:v>
                </c:pt>
                <c:pt idx="69">
                  <c:v>cg20098471</c:v>
                </c:pt>
              </c:strCache>
            </c:strRef>
          </c:cat>
          <c:val>
            <c:numRef>
              <c:f>RASSF1!$B$8:$BS$8</c:f>
              <c:numCache>
                <c:formatCode>General</c:formatCode>
                <c:ptCount val="70"/>
                <c:pt idx="0">
                  <c:v>35.0854356569129</c:v>
                </c:pt>
                <c:pt idx="1">
                  <c:v>24.813265297010499</c:v>
                </c:pt>
                <c:pt idx="2">
                  <c:v>21.2792326288344</c:v>
                </c:pt>
                <c:pt idx="3">
                  <c:v>21.187683087549001</c:v>
                </c:pt>
                <c:pt idx="4">
                  <c:v>25.6129358041769</c:v>
                </c:pt>
                <c:pt idx="5">
                  <c:v>26.620154317324399</c:v>
                </c:pt>
                <c:pt idx="6">
                  <c:v>26.373455203106602</c:v>
                </c:pt>
                <c:pt idx="7">
                  <c:v>-31.2568156415347</c:v>
                </c:pt>
                <c:pt idx="8">
                  <c:v>-42.247791050630603</c:v>
                </c:pt>
                <c:pt idx="9">
                  <c:v>-54.030269153281601</c:v>
                </c:pt>
                <c:pt idx="10">
                  <c:v>-54.875264186395398</c:v>
                </c:pt>
                <c:pt idx="11">
                  <c:v>-36.541139278528703</c:v>
                </c:pt>
                <c:pt idx="12">
                  <c:v>-49.571350048518397</c:v>
                </c:pt>
                <c:pt idx="13">
                  <c:v>-38.508822366350103</c:v>
                </c:pt>
                <c:pt idx="14">
                  <c:v>-50.438136059060703</c:v>
                </c:pt>
                <c:pt idx="15">
                  <c:v>-31.936040634156399</c:v>
                </c:pt>
                <c:pt idx="16">
                  <c:v>-44.2434339061152</c:v>
                </c:pt>
                <c:pt idx="17">
                  <c:v>-50.565333194421001</c:v>
                </c:pt>
                <c:pt idx="18">
                  <c:v>-40.225384849696901</c:v>
                </c:pt>
                <c:pt idx="19">
                  <c:v>-34.265789916516603</c:v>
                </c:pt>
                <c:pt idx="20">
                  <c:v>-33.731199022396702</c:v>
                </c:pt>
                <c:pt idx="21">
                  <c:v>-44.182226993973103</c:v>
                </c:pt>
                <c:pt idx="22">
                  <c:v>-40.361608615834797</c:v>
                </c:pt>
                <c:pt idx="23">
                  <c:v>-34.716778076704401</c:v>
                </c:pt>
                <c:pt idx="24">
                  <c:v>-33.833499160884202</c:v>
                </c:pt>
                <c:pt idx="25">
                  <c:v>-23.300657713984901</c:v>
                </c:pt>
                <c:pt idx="26">
                  <c:v>-26.6418124264552</c:v>
                </c:pt>
                <c:pt idx="27">
                  <c:v>-33.360203944076801</c:v>
                </c:pt>
                <c:pt idx="28">
                  <c:v>-38.667679761167399</c:v>
                </c:pt>
                <c:pt idx="29">
                  <c:v>-32.927436131672202</c:v>
                </c:pt>
                <c:pt idx="30">
                  <c:v>-39.107075660040103</c:v>
                </c:pt>
                <c:pt idx="31">
                  <c:v>-34.829737656290703</c:v>
                </c:pt>
                <c:pt idx="32">
                  <c:v>-37.019459822460803</c:v>
                </c:pt>
                <c:pt idx="33">
                  <c:v>6.5250542616278304</c:v>
                </c:pt>
                <c:pt idx="34">
                  <c:v>3.97983082159082</c:v>
                </c:pt>
                <c:pt idx="35">
                  <c:v>-2.1080059969836298</c:v>
                </c:pt>
                <c:pt idx="36">
                  <c:v>-4.3257253088911103</c:v>
                </c:pt>
                <c:pt idx="37">
                  <c:v>-21.185956731229101</c:v>
                </c:pt>
                <c:pt idx="38">
                  <c:v>-15.258183338092101</c:v>
                </c:pt>
                <c:pt idx="39">
                  <c:v>-32.8326601033693</c:v>
                </c:pt>
                <c:pt idx="40">
                  <c:v>-28.223498732499099</c:v>
                </c:pt>
                <c:pt idx="41">
                  <c:v>-39.540450311379097</c:v>
                </c:pt>
                <c:pt idx="42">
                  <c:v>-32.939722931026701</c:v>
                </c:pt>
                <c:pt idx="43">
                  <c:v>-38.2523015343004</c:v>
                </c:pt>
                <c:pt idx="44">
                  <c:v>-38.339848794223997</c:v>
                </c:pt>
                <c:pt idx="45">
                  <c:v>-37.415451112934498</c:v>
                </c:pt>
                <c:pt idx="46">
                  <c:v>-32.609765868715201</c:v>
                </c:pt>
                <c:pt idx="47">
                  <c:v>-36.222842416950698</c:v>
                </c:pt>
                <c:pt idx="48">
                  <c:v>-50.560708951420402</c:v>
                </c:pt>
                <c:pt idx="49">
                  <c:v>-52.291119335049999</c:v>
                </c:pt>
                <c:pt idx="50">
                  <c:v>-37.538796638329302</c:v>
                </c:pt>
                <c:pt idx="51">
                  <c:v>-35.436841176210997</c:v>
                </c:pt>
                <c:pt idx="52">
                  <c:v>-43.20425597741</c:v>
                </c:pt>
                <c:pt idx="53">
                  <c:v>-9.0889065343252806</c:v>
                </c:pt>
                <c:pt idx="54">
                  <c:v>9.8138947102570508</c:v>
                </c:pt>
                <c:pt idx="55">
                  <c:v>14.9396030982334</c:v>
                </c:pt>
                <c:pt idx="56">
                  <c:v>24.331727712670901</c:v>
                </c:pt>
                <c:pt idx="57">
                  <c:v>-34.547932297277498</c:v>
                </c:pt>
                <c:pt idx="58">
                  <c:v>-47.109045764927501</c:v>
                </c:pt>
                <c:pt idx="59">
                  <c:v>-36.470132018268401</c:v>
                </c:pt>
                <c:pt idx="60">
                  <c:v>-35.151893329146802</c:v>
                </c:pt>
                <c:pt idx="61">
                  <c:v>-29.030526948972899</c:v>
                </c:pt>
                <c:pt idx="62">
                  <c:v>-37.633677374161401</c:v>
                </c:pt>
                <c:pt idx="63">
                  <c:v>-33.529699767319499</c:v>
                </c:pt>
                <c:pt idx="64">
                  <c:v>-53.555487615505399</c:v>
                </c:pt>
                <c:pt idx="65">
                  <c:v>-40.3965148207173</c:v>
                </c:pt>
                <c:pt idx="66">
                  <c:v>-41.850983025214703</c:v>
                </c:pt>
                <c:pt idx="67">
                  <c:v>-29.627640219006501</c:v>
                </c:pt>
                <c:pt idx="68">
                  <c:v>-26.8803946309562</c:v>
                </c:pt>
                <c:pt idx="69">
                  <c:v>-25.125318270917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4A9-4D3C-9CD8-28861CF8BF3B}"/>
            </c:ext>
          </c:extLst>
        </c:ser>
        <c:ser>
          <c:idx val="7"/>
          <c:order val="7"/>
          <c:tx>
            <c:strRef>
              <c:f>RASSF1!$A$9</c:f>
              <c:strCache>
                <c:ptCount val="1"/>
                <c:pt idx="0">
                  <c:v>Whole blood</c:v>
                </c:pt>
              </c:strCache>
            </c:strRef>
          </c:tx>
          <c:invertIfNegative val="0"/>
          <c:cat>
            <c:strRef>
              <c:f>RASSF1!$B$1:$BS$1</c:f>
              <c:strCache>
                <c:ptCount val="70"/>
                <c:pt idx="0">
                  <c:v>cg01568433</c:v>
                </c:pt>
                <c:pt idx="1">
                  <c:v>cg05885095</c:v>
                </c:pt>
                <c:pt idx="2">
                  <c:v>cg13257331</c:v>
                </c:pt>
                <c:pt idx="3">
                  <c:v>cg15426878</c:v>
                </c:pt>
                <c:pt idx="4">
                  <c:v>cg06174454</c:v>
                </c:pt>
                <c:pt idx="5">
                  <c:v>cg19811994</c:v>
                </c:pt>
                <c:pt idx="6">
                  <c:v>cg00980904</c:v>
                </c:pt>
                <c:pt idx="7">
                  <c:v>cg26357744</c:v>
                </c:pt>
                <c:pt idx="8">
                  <c:v>cg06063729</c:v>
                </c:pt>
                <c:pt idx="9">
                  <c:v>cg14884256</c:v>
                </c:pt>
                <c:pt idx="10">
                  <c:v>cg07344955</c:v>
                </c:pt>
                <c:pt idx="11">
                  <c:v>cg11035216</c:v>
                </c:pt>
                <c:pt idx="12">
                  <c:v>cg10152523</c:v>
                </c:pt>
                <c:pt idx="13">
                  <c:v>cg13497155</c:v>
                </c:pt>
                <c:pt idx="14">
                  <c:v>cg19152024</c:v>
                </c:pt>
                <c:pt idx="15">
                  <c:v>cg21522636</c:v>
                </c:pt>
                <c:pt idx="16">
                  <c:v>cg27149285</c:v>
                </c:pt>
                <c:pt idx="17">
                  <c:v>cg06375085</c:v>
                </c:pt>
                <c:pt idx="18">
                  <c:v>cg26093954</c:v>
                </c:pt>
                <c:pt idx="19">
                  <c:v>cg22796393</c:v>
                </c:pt>
                <c:pt idx="20">
                  <c:v>cg15043975</c:v>
                </c:pt>
                <c:pt idx="21">
                  <c:v>cg08078366</c:v>
                </c:pt>
                <c:pt idx="22">
                  <c:v>cg06821120</c:v>
                </c:pt>
                <c:pt idx="23">
                  <c:v>cg21418575</c:v>
                </c:pt>
                <c:pt idx="24">
                  <c:v>cg02930432</c:v>
                </c:pt>
                <c:pt idx="25">
                  <c:v>cg09386807</c:v>
                </c:pt>
                <c:pt idx="26">
                  <c:v>cg00743929</c:v>
                </c:pt>
                <c:pt idx="27">
                  <c:v>cg20826201</c:v>
                </c:pt>
                <c:pt idx="28">
                  <c:v>cg23147362</c:v>
                </c:pt>
                <c:pt idx="29">
                  <c:v>cg06117233</c:v>
                </c:pt>
                <c:pt idx="30">
                  <c:v>cg07130266</c:v>
                </c:pt>
                <c:pt idx="31">
                  <c:v>cg06980053</c:v>
                </c:pt>
                <c:pt idx="32">
                  <c:v>cg21372200</c:v>
                </c:pt>
                <c:pt idx="33">
                  <c:v>cg20119308</c:v>
                </c:pt>
                <c:pt idx="34">
                  <c:v>cg05546296</c:v>
                </c:pt>
                <c:pt idx="35">
                  <c:v>cg05989693</c:v>
                </c:pt>
                <c:pt idx="36">
                  <c:v>cg19854901</c:v>
                </c:pt>
                <c:pt idx="37">
                  <c:v>cg01932734</c:v>
                </c:pt>
                <c:pt idx="38">
                  <c:v>cg24049629</c:v>
                </c:pt>
                <c:pt idx="39">
                  <c:v>cg21908110</c:v>
                </c:pt>
                <c:pt idx="40">
                  <c:v>cg24859722</c:v>
                </c:pt>
                <c:pt idx="41">
                  <c:v>cg13872831</c:v>
                </c:pt>
                <c:pt idx="42">
                  <c:v>cg00777121</c:v>
                </c:pt>
                <c:pt idx="43">
                  <c:v>cg04743654</c:v>
                </c:pt>
                <c:pt idx="44">
                  <c:v>cg12966367</c:v>
                </c:pt>
                <c:pt idx="45">
                  <c:v>cg08047457</c:v>
                </c:pt>
                <c:pt idx="46">
                  <c:v>cg25747192</c:v>
                </c:pt>
                <c:pt idx="47">
                  <c:v>cg21554552</c:v>
                </c:pt>
                <c:pt idx="48">
                  <c:v>cg27569446</c:v>
                </c:pt>
                <c:pt idx="49">
                  <c:v>cg25486143</c:v>
                </c:pt>
                <c:pt idx="50">
                  <c:v>cg06172942</c:v>
                </c:pt>
                <c:pt idx="51">
                  <c:v>cg04540383</c:v>
                </c:pt>
                <c:pt idx="52">
                  <c:v>cg03297783</c:v>
                </c:pt>
                <c:pt idx="53">
                  <c:v>cg22090713</c:v>
                </c:pt>
                <c:pt idx="54">
                  <c:v>cg24298409</c:v>
                </c:pt>
                <c:pt idx="55">
                  <c:v>cg02817007</c:v>
                </c:pt>
                <c:pt idx="56">
                  <c:v>cg11518550</c:v>
                </c:pt>
                <c:pt idx="57">
                  <c:v>cg08148891</c:v>
                </c:pt>
                <c:pt idx="58">
                  <c:v>cg19665644</c:v>
                </c:pt>
                <c:pt idx="59">
                  <c:v>cg20918243</c:v>
                </c:pt>
                <c:pt idx="60">
                  <c:v>cg09596429</c:v>
                </c:pt>
                <c:pt idx="61">
                  <c:v>cg05817758</c:v>
                </c:pt>
                <c:pt idx="62">
                  <c:v>cg08876434</c:v>
                </c:pt>
                <c:pt idx="63">
                  <c:v>cg25344734</c:v>
                </c:pt>
                <c:pt idx="64">
                  <c:v>cg26005578</c:v>
                </c:pt>
                <c:pt idx="65">
                  <c:v>cg05095158</c:v>
                </c:pt>
                <c:pt idx="66">
                  <c:v>cg22740547</c:v>
                </c:pt>
                <c:pt idx="67">
                  <c:v>cg07600636</c:v>
                </c:pt>
                <c:pt idx="68">
                  <c:v>cg00326127</c:v>
                </c:pt>
                <c:pt idx="69">
                  <c:v>cg20098471</c:v>
                </c:pt>
              </c:strCache>
            </c:strRef>
          </c:cat>
          <c:val>
            <c:numRef>
              <c:f>RASSF1!$B$9:$BS$9</c:f>
              <c:numCache>
                <c:formatCode>General</c:formatCode>
                <c:ptCount val="70"/>
                <c:pt idx="0">
                  <c:v>35.363607168600574</c:v>
                </c:pt>
                <c:pt idx="1">
                  <c:v>25.635006076224688</c:v>
                </c:pt>
                <c:pt idx="2">
                  <c:v>22.955224820194225</c:v>
                </c:pt>
                <c:pt idx="3">
                  <c:v>24.444731994411701</c:v>
                </c:pt>
                <c:pt idx="4">
                  <c:v>27.687169673483133</c:v>
                </c:pt>
                <c:pt idx="5">
                  <c:v>28.862079532806469</c:v>
                </c:pt>
                <c:pt idx="6">
                  <c:v>27.835151362846258</c:v>
                </c:pt>
                <c:pt idx="7">
                  <c:v>-31.678807594186047</c:v>
                </c:pt>
                <c:pt idx="8">
                  <c:v>-37.219862535831986</c:v>
                </c:pt>
                <c:pt idx="9">
                  <c:v>-55.017130110476202</c:v>
                </c:pt>
                <c:pt idx="10">
                  <c:v>-51.51256436089276</c:v>
                </c:pt>
                <c:pt idx="11">
                  <c:v>-34.430601209114748</c:v>
                </c:pt>
                <c:pt idx="12">
                  <c:v>-48.472224389787002</c:v>
                </c:pt>
                <c:pt idx="13">
                  <c:v>-37.739386083524877</c:v>
                </c:pt>
                <c:pt idx="14">
                  <c:v>-50.848874253210042</c:v>
                </c:pt>
                <c:pt idx="15">
                  <c:v>-32.312036754150796</c:v>
                </c:pt>
                <c:pt idx="16">
                  <c:v>-41.74681200771716</c:v>
                </c:pt>
                <c:pt idx="17">
                  <c:v>-43.593962127811359</c:v>
                </c:pt>
                <c:pt idx="18">
                  <c:v>-41.153878076828263</c:v>
                </c:pt>
                <c:pt idx="19">
                  <c:v>-29.958387161874629</c:v>
                </c:pt>
                <c:pt idx="20">
                  <c:v>-30.114999754347561</c:v>
                </c:pt>
                <c:pt idx="21">
                  <c:v>-45.927777994138246</c:v>
                </c:pt>
                <c:pt idx="22">
                  <c:v>-37.549357694384575</c:v>
                </c:pt>
                <c:pt idx="23">
                  <c:v>-33.654476354222332</c:v>
                </c:pt>
                <c:pt idx="24">
                  <c:v>-33.665011743484342</c:v>
                </c:pt>
                <c:pt idx="25">
                  <c:v>-23.825745223342569</c:v>
                </c:pt>
                <c:pt idx="26">
                  <c:v>-25.492852114261115</c:v>
                </c:pt>
                <c:pt idx="27">
                  <c:v>-32.143479993237186</c:v>
                </c:pt>
                <c:pt idx="28">
                  <c:v>-37.069945266551642</c:v>
                </c:pt>
                <c:pt idx="29">
                  <c:v>-32.116344204182745</c:v>
                </c:pt>
                <c:pt idx="30">
                  <c:v>-37.359470237527439</c:v>
                </c:pt>
                <c:pt idx="31">
                  <c:v>-34.192723000515358</c:v>
                </c:pt>
                <c:pt idx="32">
                  <c:v>-35.277153665192316</c:v>
                </c:pt>
                <c:pt idx="33">
                  <c:v>8.5101863925318018</c:v>
                </c:pt>
                <c:pt idx="34">
                  <c:v>4.8802766278398488</c:v>
                </c:pt>
                <c:pt idx="35">
                  <c:v>-0.72544627227367842</c:v>
                </c:pt>
                <c:pt idx="36">
                  <c:v>-2.516018083803194</c:v>
                </c:pt>
                <c:pt idx="37">
                  <c:v>-18.986649689215607</c:v>
                </c:pt>
                <c:pt idx="38">
                  <c:v>-13.068431830667711</c:v>
                </c:pt>
                <c:pt idx="39">
                  <c:v>-30.56956680134186</c:v>
                </c:pt>
                <c:pt idx="40">
                  <c:v>-27.494458111479975</c:v>
                </c:pt>
                <c:pt idx="41">
                  <c:v>-39.250400333338519</c:v>
                </c:pt>
                <c:pt idx="42">
                  <c:v>-27.983568500310941</c:v>
                </c:pt>
                <c:pt idx="43">
                  <c:v>-38.870342222141744</c:v>
                </c:pt>
                <c:pt idx="44">
                  <c:v>-36.647259399887098</c:v>
                </c:pt>
                <c:pt idx="45">
                  <c:v>-35.590480981837857</c:v>
                </c:pt>
                <c:pt idx="46">
                  <c:v>-31.26926056568476</c:v>
                </c:pt>
                <c:pt idx="47">
                  <c:v>-35.079305781218643</c:v>
                </c:pt>
                <c:pt idx="48">
                  <c:v>-50.098957968533277</c:v>
                </c:pt>
                <c:pt idx="49">
                  <c:v>-50.930250231818484</c:v>
                </c:pt>
                <c:pt idx="50">
                  <c:v>-34.600043874731298</c:v>
                </c:pt>
                <c:pt idx="51">
                  <c:v>-34.64823087914791</c:v>
                </c:pt>
                <c:pt idx="52">
                  <c:v>-42.596371689979193</c:v>
                </c:pt>
                <c:pt idx="53">
                  <c:v>-7.8993041390568237</c:v>
                </c:pt>
                <c:pt idx="54">
                  <c:v>14.253224724399672</c:v>
                </c:pt>
                <c:pt idx="55">
                  <c:v>20.78364203728114</c:v>
                </c:pt>
                <c:pt idx="56">
                  <c:v>27.579769153623072</c:v>
                </c:pt>
                <c:pt idx="57">
                  <c:v>-34.091242249811856</c:v>
                </c:pt>
                <c:pt idx="58">
                  <c:v>-48.009973162834967</c:v>
                </c:pt>
                <c:pt idx="59">
                  <c:v>-33.703988578225612</c:v>
                </c:pt>
                <c:pt idx="60">
                  <c:v>-32.741150098888582</c:v>
                </c:pt>
                <c:pt idx="61">
                  <c:v>-27.750775540806082</c:v>
                </c:pt>
                <c:pt idx="62">
                  <c:v>-34.539205931643686</c:v>
                </c:pt>
                <c:pt idx="63">
                  <c:v>-29.502316732946742</c:v>
                </c:pt>
                <c:pt idx="64">
                  <c:v>-52.23060552692791</c:v>
                </c:pt>
                <c:pt idx="65">
                  <c:v>-35.63450548921729</c:v>
                </c:pt>
                <c:pt idx="66">
                  <c:v>-38.500891838139538</c:v>
                </c:pt>
                <c:pt idx="67">
                  <c:v>-25.610740665287974</c:v>
                </c:pt>
                <c:pt idx="68">
                  <c:v>-24.270878705606471</c:v>
                </c:pt>
                <c:pt idx="69">
                  <c:v>-24.77899086225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4A9-4D3C-9CD8-28861CF8BF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0461848"/>
        <c:axId val="-2120513688"/>
      </c:barChart>
      <c:catAx>
        <c:axId val="-21204618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20513688"/>
        <c:crosses val="autoZero"/>
        <c:auto val="1"/>
        <c:lblAlgn val="ctr"/>
        <c:lblOffset val="100"/>
        <c:noMultiLvlLbl val="0"/>
      </c:catAx>
      <c:valAx>
        <c:axId val="-21205136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04618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XPA!$A$2</c:f>
              <c:strCache>
                <c:ptCount val="1"/>
                <c:pt idx="0">
                  <c:v>CD4+ Monocytes</c:v>
                </c:pt>
              </c:strCache>
            </c:strRef>
          </c:tx>
          <c:invertIfNegative val="0"/>
          <c:cat>
            <c:strRef>
              <c:f>XPA!$B$1:$G$1</c:f>
              <c:strCache>
                <c:ptCount val="6"/>
                <c:pt idx="0">
                  <c:v>cg03220414</c:v>
                </c:pt>
                <c:pt idx="1">
                  <c:v>cg24607948</c:v>
                </c:pt>
                <c:pt idx="2">
                  <c:v>cg14524337</c:v>
                </c:pt>
                <c:pt idx="3">
                  <c:v>cg06383088</c:v>
                </c:pt>
                <c:pt idx="4">
                  <c:v>cg07965714</c:v>
                </c:pt>
                <c:pt idx="5">
                  <c:v>cg08458338</c:v>
                </c:pt>
              </c:strCache>
            </c:strRef>
          </c:cat>
          <c:val>
            <c:numRef>
              <c:f>XPA!$B$2:$G$2</c:f>
              <c:numCache>
                <c:formatCode>General</c:formatCode>
                <c:ptCount val="6"/>
                <c:pt idx="0">
                  <c:v>14.8843050603395</c:v>
                </c:pt>
                <c:pt idx="1">
                  <c:v>-32.667690710505497</c:v>
                </c:pt>
                <c:pt idx="2">
                  <c:v>-53.913412151650597</c:v>
                </c:pt>
                <c:pt idx="3">
                  <c:v>-25.916790208774501</c:v>
                </c:pt>
                <c:pt idx="4">
                  <c:v>-39.306379754668498</c:v>
                </c:pt>
                <c:pt idx="5">
                  <c:v>38.37933227912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46-4771-8D35-EA3753524721}"/>
            </c:ext>
          </c:extLst>
        </c:ser>
        <c:ser>
          <c:idx val="1"/>
          <c:order val="1"/>
          <c:tx>
            <c:strRef>
              <c:f>XPA!$A$3</c:f>
              <c:strCache>
                <c:ptCount val="1"/>
                <c:pt idx="0">
                  <c:v>CD8+ T-cells</c:v>
                </c:pt>
              </c:strCache>
            </c:strRef>
          </c:tx>
          <c:invertIfNegative val="0"/>
          <c:cat>
            <c:strRef>
              <c:f>XPA!$B$1:$G$1</c:f>
              <c:strCache>
                <c:ptCount val="6"/>
                <c:pt idx="0">
                  <c:v>cg03220414</c:v>
                </c:pt>
                <c:pt idx="1">
                  <c:v>cg24607948</c:v>
                </c:pt>
                <c:pt idx="2">
                  <c:v>cg14524337</c:v>
                </c:pt>
                <c:pt idx="3">
                  <c:v>cg06383088</c:v>
                </c:pt>
                <c:pt idx="4">
                  <c:v>cg07965714</c:v>
                </c:pt>
                <c:pt idx="5">
                  <c:v>cg08458338</c:v>
                </c:pt>
              </c:strCache>
            </c:strRef>
          </c:cat>
          <c:val>
            <c:numRef>
              <c:f>XPA!$B$3:$G$3</c:f>
              <c:numCache>
                <c:formatCode>General</c:formatCode>
                <c:ptCount val="6"/>
                <c:pt idx="0">
                  <c:v>19.3675279329765</c:v>
                </c:pt>
                <c:pt idx="1">
                  <c:v>-32.664918930735901</c:v>
                </c:pt>
                <c:pt idx="2">
                  <c:v>-58.796788530278498</c:v>
                </c:pt>
                <c:pt idx="3">
                  <c:v>-25.738346944402299</c:v>
                </c:pt>
                <c:pt idx="4">
                  <c:v>-39.785828215714801</c:v>
                </c:pt>
                <c:pt idx="5">
                  <c:v>39.378160930971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046-4771-8D35-EA3753524721}"/>
            </c:ext>
          </c:extLst>
        </c:ser>
        <c:ser>
          <c:idx val="2"/>
          <c:order val="2"/>
          <c:tx>
            <c:strRef>
              <c:f>XPA!$A$4</c:f>
              <c:strCache>
                <c:ptCount val="1"/>
                <c:pt idx="0">
                  <c:v>CD14+ T-cells</c:v>
                </c:pt>
              </c:strCache>
            </c:strRef>
          </c:tx>
          <c:invertIfNegative val="0"/>
          <c:cat>
            <c:strRef>
              <c:f>XPA!$B$1:$G$1</c:f>
              <c:strCache>
                <c:ptCount val="6"/>
                <c:pt idx="0">
                  <c:v>cg03220414</c:v>
                </c:pt>
                <c:pt idx="1">
                  <c:v>cg24607948</c:v>
                </c:pt>
                <c:pt idx="2">
                  <c:v>cg14524337</c:v>
                </c:pt>
                <c:pt idx="3">
                  <c:v>cg06383088</c:v>
                </c:pt>
                <c:pt idx="4">
                  <c:v>cg07965714</c:v>
                </c:pt>
                <c:pt idx="5">
                  <c:v>cg08458338</c:v>
                </c:pt>
              </c:strCache>
            </c:strRef>
          </c:cat>
          <c:val>
            <c:numRef>
              <c:f>XPA!$B$4:$G$4</c:f>
              <c:numCache>
                <c:formatCode>General</c:formatCode>
                <c:ptCount val="6"/>
                <c:pt idx="0">
                  <c:v>28.020601405718701</c:v>
                </c:pt>
                <c:pt idx="1">
                  <c:v>-32.152830188492899</c:v>
                </c:pt>
                <c:pt idx="2">
                  <c:v>-57.925004507501598</c:v>
                </c:pt>
                <c:pt idx="3">
                  <c:v>-26.156183610920699</c:v>
                </c:pt>
                <c:pt idx="4">
                  <c:v>-38.038367510298798</c:v>
                </c:pt>
                <c:pt idx="5">
                  <c:v>38.1541308225413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046-4771-8D35-EA3753524721}"/>
            </c:ext>
          </c:extLst>
        </c:ser>
        <c:ser>
          <c:idx val="3"/>
          <c:order val="3"/>
          <c:tx>
            <c:strRef>
              <c:f>XPA!$A$5</c:f>
              <c:strCache>
                <c:ptCount val="1"/>
                <c:pt idx="0">
                  <c:v>CD19+ B-cells</c:v>
                </c:pt>
              </c:strCache>
            </c:strRef>
          </c:tx>
          <c:invertIfNegative val="0"/>
          <c:cat>
            <c:strRef>
              <c:f>XPA!$B$1:$G$1</c:f>
              <c:strCache>
                <c:ptCount val="6"/>
                <c:pt idx="0">
                  <c:v>cg03220414</c:v>
                </c:pt>
                <c:pt idx="1">
                  <c:v>cg24607948</c:v>
                </c:pt>
                <c:pt idx="2">
                  <c:v>cg14524337</c:v>
                </c:pt>
                <c:pt idx="3">
                  <c:v>cg06383088</c:v>
                </c:pt>
                <c:pt idx="4">
                  <c:v>cg07965714</c:v>
                </c:pt>
                <c:pt idx="5">
                  <c:v>cg08458338</c:v>
                </c:pt>
              </c:strCache>
            </c:strRef>
          </c:cat>
          <c:val>
            <c:numRef>
              <c:f>XPA!$B$5:$G$5</c:f>
              <c:numCache>
                <c:formatCode>General</c:formatCode>
                <c:ptCount val="6"/>
                <c:pt idx="0">
                  <c:v>28.0083042808633</c:v>
                </c:pt>
                <c:pt idx="1">
                  <c:v>-35.424627236577102</c:v>
                </c:pt>
                <c:pt idx="2">
                  <c:v>-54.9559283679068</c:v>
                </c:pt>
                <c:pt idx="3">
                  <c:v>-25.133967393747099</c:v>
                </c:pt>
                <c:pt idx="4">
                  <c:v>-39.958005296823799</c:v>
                </c:pt>
                <c:pt idx="5">
                  <c:v>40.290024936286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046-4771-8D35-EA3753524721}"/>
            </c:ext>
          </c:extLst>
        </c:ser>
        <c:ser>
          <c:idx val="4"/>
          <c:order val="4"/>
          <c:tx>
            <c:strRef>
              <c:f>XPA!$A$6</c:f>
              <c:strCache>
                <c:ptCount val="1"/>
                <c:pt idx="0">
                  <c:v>CD56+ NK-cells</c:v>
                </c:pt>
              </c:strCache>
            </c:strRef>
          </c:tx>
          <c:invertIfNegative val="0"/>
          <c:cat>
            <c:strRef>
              <c:f>XPA!$B$1:$G$1</c:f>
              <c:strCache>
                <c:ptCount val="6"/>
                <c:pt idx="0">
                  <c:v>cg03220414</c:v>
                </c:pt>
                <c:pt idx="1">
                  <c:v>cg24607948</c:v>
                </c:pt>
                <c:pt idx="2">
                  <c:v>cg14524337</c:v>
                </c:pt>
                <c:pt idx="3">
                  <c:v>cg06383088</c:v>
                </c:pt>
                <c:pt idx="4">
                  <c:v>cg07965714</c:v>
                </c:pt>
                <c:pt idx="5">
                  <c:v>cg08458338</c:v>
                </c:pt>
              </c:strCache>
            </c:strRef>
          </c:cat>
          <c:val>
            <c:numRef>
              <c:f>XPA!$B$6:$G$6</c:f>
              <c:numCache>
                <c:formatCode>General</c:formatCode>
                <c:ptCount val="6"/>
                <c:pt idx="0">
                  <c:v>24.619347358713998</c:v>
                </c:pt>
                <c:pt idx="1">
                  <c:v>-33.818617172171301</c:v>
                </c:pt>
                <c:pt idx="2">
                  <c:v>-57.181002272774201</c:v>
                </c:pt>
                <c:pt idx="3">
                  <c:v>-24.350324161365201</c:v>
                </c:pt>
                <c:pt idx="4">
                  <c:v>-40.402672619809501</c:v>
                </c:pt>
                <c:pt idx="5">
                  <c:v>38.909139911495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046-4771-8D35-EA3753524721}"/>
            </c:ext>
          </c:extLst>
        </c:ser>
        <c:ser>
          <c:idx val="5"/>
          <c:order val="5"/>
          <c:tx>
            <c:strRef>
              <c:f>XPA!$A$7</c:f>
              <c:strCache>
                <c:ptCount val="1"/>
                <c:pt idx="0">
                  <c:v>Granulocytes</c:v>
                </c:pt>
              </c:strCache>
            </c:strRef>
          </c:tx>
          <c:invertIfNegative val="0"/>
          <c:cat>
            <c:strRef>
              <c:f>XPA!$B$1:$G$1</c:f>
              <c:strCache>
                <c:ptCount val="6"/>
                <c:pt idx="0">
                  <c:v>cg03220414</c:v>
                </c:pt>
                <c:pt idx="1">
                  <c:v>cg24607948</c:v>
                </c:pt>
                <c:pt idx="2">
                  <c:v>cg14524337</c:v>
                </c:pt>
                <c:pt idx="3">
                  <c:v>cg06383088</c:v>
                </c:pt>
                <c:pt idx="4">
                  <c:v>cg07965714</c:v>
                </c:pt>
                <c:pt idx="5">
                  <c:v>cg08458338</c:v>
                </c:pt>
              </c:strCache>
            </c:strRef>
          </c:cat>
          <c:val>
            <c:numRef>
              <c:f>XPA!$B$7:$G$7</c:f>
              <c:numCache>
                <c:formatCode>General</c:formatCode>
                <c:ptCount val="6"/>
                <c:pt idx="0">
                  <c:v>27.524286389451198</c:v>
                </c:pt>
                <c:pt idx="1">
                  <c:v>-33.7499515648786</c:v>
                </c:pt>
                <c:pt idx="2">
                  <c:v>-56.647518221006003</c:v>
                </c:pt>
                <c:pt idx="3">
                  <c:v>-26.1630917916684</c:v>
                </c:pt>
                <c:pt idx="4">
                  <c:v>-38.890020478758103</c:v>
                </c:pt>
                <c:pt idx="5">
                  <c:v>38.658442904666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046-4771-8D35-EA3753524721}"/>
            </c:ext>
          </c:extLst>
        </c:ser>
        <c:ser>
          <c:idx val="6"/>
          <c:order val="6"/>
          <c:tx>
            <c:strRef>
              <c:f>XPA!$A$8</c:f>
              <c:strCache>
                <c:ptCount val="1"/>
                <c:pt idx="0">
                  <c:v>White Blood cells</c:v>
                </c:pt>
              </c:strCache>
            </c:strRef>
          </c:tx>
          <c:invertIfNegative val="0"/>
          <c:cat>
            <c:strRef>
              <c:f>XPA!$B$1:$G$1</c:f>
              <c:strCache>
                <c:ptCount val="6"/>
                <c:pt idx="0">
                  <c:v>cg03220414</c:v>
                </c:pt>
                <c:pt idx="1">
                  <c:v>cg24607948</c:v>
                </c:pt>
                <c:pt idx="2">
                  <c:v>cg14524337</c:v>
                </c:pt>
                <c:pt idx="3">
                  <c:v>cg06383088</c:v>
                </c:pt>
                <c:pt idx="4">
                  <c:v>cg07965714</c:v>
                </c:pt>
                <c:pt idx="5">
                  <c:v>cg08458338</c:v>
                </c:pt>
              </c:strCache>
            </c:strRef>
          </c:cat>
          <c:val>
            <c:numRef>
              <c:f>XPA!$B$8:$G$8</c:f>
              <c:numCache>
                <c:formatCode>General</c:formatCode>
                <c:ptCount val="6"/>
                <c:pt idx="0">
                  <c:v>21.603953944661502</c:v>
                </c:pt>
                <c:pt idx="1">
                  <c:v>-36.1953408032197</c:v>
                </c:pt>
                <c:pt idx="2">
                  <c:v>-56.592418240319098</c:v>
                </c:pt>
                <c:pt idx="3">
                  <c:v>-25.3373895733422</c:v>
                </c:pt>
                <c:pt idx="4">
                  <c:v>-39.822707373146599</c:v>
                </c:pt>
                <c:pt idx="5">
                  <c:v>35.6165068155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046-4771-8D35-EA3753524721}"/>
            </c:ext>
          </c:extLst>
        </c:ser>
        <c:ser>
          <c:idx val="7"/>
          <c:order val="7"/>
          <c:tx>
            <c:strRef>
              <c:f>XPA!$A$9</c:f>
              <c:strCache>
                <c:ptCount val="1"/>
                <c:pt idx="0">
                  <c:v>Whole blood</c:v>
                </c:pt>
              </c:strCache>
            </c:strRef>
          </c:tx>
          <c:invertIfNegative val="0"/>
          <c:cat>
            <c:strRef>
              <c:f>XPA!$B$1:$G$1</c:f>
              <c:strCache>
                <c:ptCount val="6"/>
                <c:pt idx="0">
                  <c:v>cg03220414</c:v>
                </c:pt>
                <c:pt idx="1">
                  <c:v>cg24607948</c:v>
                </c:pt>
                <c:pt idx="2">
                  <c:v>cg14524337</c:v>
                </c:pt>
                <c:pt idx="3">
                  <c:v>cg06383088</c:v>
                </c:pt>
                <c:pt idx="4">
                  <c:v>cg07965714</c:v>
                </c:pt>
                <c:pt idx="5">
                  <c:v>cg08458338</c:v>
                </c:pt>
              </c:strCache>
            </c:strRef>
          </c:cat>
          <c:val>
            <c:numRef>
              <c:f>XPA!$B$9:$G$9</c:f>
              <c:numCache>
                <c:formatCode>General</c:formatCode>
                <c:ptCount val="6"/>
                <c:pt idx="0">
                  <c:v>23.432618053246387</c:v>
                </c:pt>
                <c:pt idx="1">
                  <c:v>-33.81056808665442</c:v>
                </c:pt>
                <c:pt idx="2">
                  <c:v>-56.57315318449097</c:v>
                </c:pt>
                <c:pt idx="3">
                  <c:v>-25.542299097745769</c:v>
                </c:pt>
                <c:pt idx="4">
                  <c:v>-39.457711607031449</c:v>
                </c:pt>
                <c:pt idx="5">
                  <c:v>38.4836769429548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046-4771-8D35-EA37535247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0375032"/>
        <c:axId val="-2120373512"/>
      </c:barChart>
      <c:catAx>
        <c:axId val="-21203750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20373512"/>
        <c:crosses val="autoZero"/>
        <c:auto val="1"/>
        <c:lblAlgn val="ctr"/>
        <c:lblOffset val="100"/>
        <c:noMultiLvlLbl val="0"/>
      </c:catAx>
      <c:valAx>
        <c:axId val="-21203735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03750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ZNF668!$A$2</c:f>
              <c:strCache>
                <c:ptCount val="1"/>
                <c:pt idx="0">
                  <c:v>CD4+ Monocytes</c:v>
                </c:pt>
              </c:strCache>
            </c:strRef>
          </c:tx>
          <c:invertIfNegative val="0"/>
          <c:cat>
            <c:strRef>
              <c:f>ZNF668!$B$1:$AD$1</c:f>
              <c:strCache>
                <c:ptCount val="29"/>
                <c:pt idx="0">
                  <c:v>cg06777523</c:v>
                </c:pt>
                <c:pt idx="1">
                  <c:v>cg02831329</c:v>
                </c:pt>
                <c:pt idx="2">
                  <c:v>cg27513886</c:v>
                </c:pt>
                <c:pt idx="3">
                  <c:v>cg19881263</c:v>
                </c:pt>
                <c:pt idx="4">
                  <c:v>cg05667401</c:v>
                </c:pt>
                <c:pt idx="5">
                  <c:v>cg01509715</c:v>
                </c:pt>
                <c:pt idx="6">
                  <c:v>cg09061454</c:v>
                </c:pt>
                <c:pt idx="7">
                  <c:v>cg11824827</c:v>
                </c:pt>
                <c:pt idx="8">
                  <c:v>cg10380221</c:v>
                </c:pt>
                <c:pt idx="9">
                  <c:v>cg10045909</c:v>
                </c:pt>
                <c:pt idx="10">
                  <c:v>cg01700035</c:v>
                </c:pt>
                <c:pt idx="11">
                  <c:v>cg03134962</c:v>
                </c:pt>
                <c:pt idx="12">
                  <c:v>cg27626387</c:v>
                </c:pt>
                <c:pt idx="13">
                  <c:v>cg01908690</c:v>
                </c:pt>
                <c:pt idx="14">
                  <c:v>cg26350691</c:v>
                </c:pt>
                <c:pt idx="15">
                  <c:v>cg08395706</c:v>
                </c:pt>
                <c:pt idx="16">
                  <c:v>cg08644592</c:v>
                </c:pt>
                <c:pt idx="17">
                  <c:v>cg18160978</c:v>
                </c:pt>
                <c:pt idx="18">
                  <c:v>cg02818790</c:v>
                </c:pt>
                <c:pt idx="19">
                  <c:v>cg09765256</c:v>
                </c:pt>
                <c:pt idx="20">
                  <c:v>cg00221525</c:v>
                </c:pt>
                <c:pt idx="21">
                  <c:v>cg09324016</c:v>
                </c:pt>
                <c:pt idx="22">
                  <c:v>cg01996304</c:v>
                </c:pt>
                <c:pt idx="23">
                  <c:v>cg07794237</c:v>
                </c:pt>
                <c:pt idx="24">
                  <c:v>cg03429475</c:v>
                </c:pt>
                <c:pt idx="25">
                  <c:v>cg05135523</c:v>
                </c:pt>
                <c:pt idx="26">
                  <c:v>cg06225983</c:v>
                </c:pt>
                <c:pt idx="27">
                  <c:v>cg09512322</c:v>
                </c:pt>
                <c:pt idx="28">
                  <c:v>cg15239263</c:v>
                </c:pt>
              </c:strCache>
            </c:strRef>
          </c:cat>
          <c:val>
            <c:numRef>
              <c:f>ZNF668!$B$2:$AD$2</c:f>
              <c:numCache>
                <c:formatCode>General</c:formatCode>
                <c:ptCount val="29"/>
                <c:pt idx="0">
                  <c:v>30.817282424384601</c:v>
                </c:pt>
                <c:pt idx="1">
                  <c:v>50.946647487081599</c:v>
                </c:pt>
                <c:pt idx="2">
                  <c:v>53.0805036480198</c:v>
                </c:pt>
                <c:pt idx="3">
                  <c:v>34.714367688933002</c:v>
                </c:pt>
                <c:pt idx="4">
                  <c:v>54.4029719047711</c:v>
                </c:pt>
                <c:pt idx="5">
                  <c:v>46.235205983919897</c:v>
                </c:pt>
                <c:pt idx="6">
                  <c:v>48.1204041027909</c:v>
                </c:pt>
                <c:pt idx="7">
                  <c:v>12.4571829681097</c:v>
                </c:pt>
                <c:pt idx="8">
                  <c:v>-13.194603204962799</c:v>
                </c:pt>
                <c:pt idx="9">
                  <c:v>-30.086412012961699</c:v>
                </c:pt>
                <c:pt idx="10">
                  <c:v>-0.92416673313107001</c:v>
                </c:pt>
                <c:pt idx="11">
                  <c:v>23.7517374592374</c:v>
                </c:pt>
                <c:pt idx="12">
                  <c:v>24.6364687937258</c:v>
                </c:pt>
                <c:pt idx="13">
                  <c:v>-52.316225290071003</c:v>
                </c:pt>
                <c:pt idx="14">
                  <c:v>-32.412445485389597</c:v>
                </c:pt>
                <c:pt idx="15">
                  <c:v>-37.516966573396999</c:v>
                </c:pt>
                <c:pt idx="16">
                  <c:v>-35.708561669165803</c:v>
                </c:pt>
                <c:pt idx="17">
                  <c:v>-36.475925554516003</c:v>
                </c:pt>
                <c:pt idx="18">
                  <c:v>-33.884768751416097</c:v>
                </c:pt>
                <c:pt idx="19">
                  <c:v>-35.2805080194683</c:v>
                </c:pt>
                <c:pt idx="20">
                  <c:v>-33.758772539798301</c:v>
                </c:pt>
                <c:pt idx="21">
                  <c:v>-35.685992507559597</c:v>
                </c:pt>
                <c:pt idx="22">
                  <c:v>-53.442623942006797</c:v>
                </c:pt>
                <c:pt idx="23">
                  <c:v>-50.323144084951103</c:v>
                </c:pt>
                <c:pt idx="24">
                  <c:v>-41.866117526053102</c:v>
                </c:pt>
                <c:pt idx="25">
                  <c:v>-36.107069760149898</c:v>
                </c:pt>
                <c:pt idx="26">
                  <c:v>-38.605651418521198</c:v>
                </c:pt>
                <c:pt idx="27">
                  <c:v>-51.1904589497682</c:v>
                </c:pt>
                <c:pt idx="28">
                  <c:v>-30.292441583361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C7-4C99-AF3B-4499ADB25170}"/>
            </c:ext>
          </c:extLst>
        </c:ser>
        <c:ser>
          <c:idx val="1"/>
          <c:order val="1"/>
          <c:tx>
            <c:strRef>
              <c:f>ZNF668!$A$3</c:f>
              <c:strCache>
                <c:ptCount val="1"/>
                <c:pt idx="0">
                  <c:v>CD8+ T-cells</c:v>
                </c:pt>
              </c:strCache>
            </c:strRef>
          </c:tx>
          <c:invertIfNegative val="0"/>
          <c:cat>
            <c:strRef>
              <c:f>ZNF668!$B$1:$AD$1</c:f>
              <c:strCache>
                <c:ptCount val="29"/>
                <c:pt idx="0">
                  <c:v>cg06777523</c:v>
                </c:pt>
                <c:pt idx="1">
                  <c:v>cg02831329</c:v>
                </c:pt>
                <c:pt idx="2">
                  <c:v>cg27513886</c:v>
                </c:pt>
                <c:pt idx="3">
                  <c:v>cg19881263</c:v>
                </c:pt>
                <c:pt idx="4">
                  <c:v>cg05667401</c:v>
                </c:pt>
                <c:pt idx="5">
                  <c:v>cg01509715</c:v>
                </c:pt>
                <c:pt idx="6">
                  <c:v>cg09061454</c:v>
                </c:pt>
                <c:pt idx="7">
                  <c:v>cg11824827</c:v>
                </c:pt>
                <c:pt idx="8">
                  <c:v>cg10380221</c:v>
                </c:pt>
                <c:pt idx="9">
                  <c:v>cg10045909</c:v>
                </c:pt>
                <c:pt idx="10">
                  <c:v>cg01700035</c:v>
                </c:pt>
                <c:pt idx="11">
                  <c:v>cg03134962</c:v>
                </c:pt>
                <c:pt idx="12">
                  <c:v>cg27626387</c:v>
                </c:pt>
                <c:pt idx="13">
                  <c:v>cg01908690</c:v>
                </c:pt>
                <c:pt idx="14">
                  <c:v>cg26350691</c:v>
                </c:pt>
                <c:pt idx="15">
                  <c:v>cg08395706</c:v>
                </c:pt>
                <c:pt idx="16">
                  <c:v>cg08644592</c:v>
                </c:pt>
                <c:pt idx="17">
                  <c:v>cg18160978</c:v>
                </c:pt>
                <c:pt idx="18">
                  <c:v>cg02818790</c:v>
                </c:pt>
                <c:pt idx="19">
                  <c:v>cg09765256</c:v>
                </c:pt>
                <c:pt idx="20">
                  <c:v>cg00221525</c:v>
                </c:pt>
                <c:pt idx="21">
                  <c:v>cg09324016</c:v>
                </c:pt>
                <c:pt idx="22">
                  <c:v>cg01996304</c:v>
                </c:pt>
                <c:pt idx="23">
                  <c:v>cg07794237</c:v>
                </c:pt>
                <c:pt idx="24">
                  <c:v>cg03429475</c:v>
                </c:pt>
                <c:pt idx="25">
                  <c:v>cg05135523</c:v>
                </c:pt>
                <c:pt idx="26">
                  <c:v>cg06225983</c:v>
                </c:pt>
                <c:pt idx="27">
                  <c:v>cg09512322</c:v>
                </c:pt>
                <c:pt idx="28">
                  <c:v>cg15239263</c:v>
                </c:pt>
              </c:strCache>
            </c:strRef>
          </c:cat>
          <c:val>
            <c:numRef>
              <c:f>ZNF668!$B$3:$AD$3</c:f>
              <c:numCache>
                <c:formatCode>General</c:formatCode>
                <c:ptCount val="29"/>
                <c:pt idx="0">
                  <c:v>29.7055425001695</c:v>
                </c:pt>
                <c:pt idx="1">
                  <c:v>55.174393654547202</c:v>
                </c:pt>
                <c:pt idx="2">
                  <c:v>52.082647474076303</c:v>
                </c:pt>
                <c:pt idx="3">
                  <c:v>33.193633954505898</c:v>
                </c:pt>
                <c:pt idx="4">
                  <c:v>52.680010420061897</c:v>
                </c:pt>
                <c:pt idx="5">
                  <c:v>47.771286243934497</c:v>
                </c:pt>
                <c:pt idx="6">
                  <c:v>47.394944369014802</c:v>
                </c:pt>
                <c:pt idx="7">
                  <c:v>10.736378646324599</c:v>
                </c:pt>
                <c:pt idx="8">
                  <c:v>-13.733369040244799</c:v>
                </c:pt>
                <c:pt idx="9">
                  <c:v>-32.738922716154597</c:v>
                </c:pt>
                <c:pt idx="10">
                  <c:v>-1.48857031889133</c:v>
                </c:pt>
                <c:pt idx="11">
                  <c:v>22.6468966293492</c:v>
                </c:pt>
                <c:pt idx="12">
                  <c:v>23.5907503101548</c:v>
                </c:pt>
                <c:pt idx="13">
                  <c:v>-49.686937391360601</c:v>
                </c:pt>
                <c:pt idx="14">
                  <c:v>-33.4337769231987</c:v>
                </c:pt>
                <c:pt idx="15">
                  <c:v>-38.939051233342099</c:v>
                </c:pt>
                <c:pt idx="16">
                  <c:v>-37.9833917043198</c:v>
                </c:pt>
                <c:pt idx="17">
                  <c:v>-36.886752045064497</c:v>
                </c:pt>
                <c:pt idx="18">
                  <c:v>-35.166429397977403</c:v>
                </c:pt>
                <c:pt idx="19">
                  <c:v>-36.254436353350599</c:v>
                </c:pt>
                <c:pt idx="20">
                  <c:v>-34.3434724868318</c:v>
                </c:pt>
                <c:pt idx="21">
                  <c:v>-40.198646092551698</c:v>
                </c:pt>
                <c:pt idx="22">
                  <c:v>-52.797401634475101</c:v>
                </c:pt>
                <c:pt idx="23">
                  <c:v>-50.155694796507397</c:v>
                </c:pt>
                <c:pt idx="24">
                  <c:v>-40.695244009510198</c:v>
                </c:pt>
                <c:pt idx="25">
                  <c:v>-36.394384166816799</c:v>
                </c:pt>
                <c:pt idx="26">
                  <c:v>-41.221228331818402</c:v>
                </c:pt>
                <c:pt idx="27">
                  <c:v>-52.750131466410899</c:v>
                </c:pt>
                <c:pt idx="28">
                  <c:v>-31.676179875511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7C7-4C99-AF3B-4499ADB25170}"/>
            </c:ext>
          </c:extLst>
        </c:ser>
        <c:ser>
          <c:idx val="2"/>
          <c:order val="2"/>
          <c:tx>
            <c:strRef>
              <c:f>ZNF668!$A$4</c:f>
              <c:strCache>
                <c:ptCount val="1"/>
                <c:pt idx="0">
                  <c:v>CD14+ T-cells</c:v>
                </c:pt>
              </c:strCache>
            </c:strRef>
          </c:tx>
          <c:invertIfNegative val="0"/>
          <c:cat>
            <c:strRef>
              <c:f>ZNF668!$B$1:$AD$1</c:f>
              <c:strCache>
                <c:ptCount val="29"/>
                <c:pt idx="0">
                  <c:v>cg06777523</c:v>
                </c:pt>
                <c:pt idx="1">
                  <c:v>cg02831329</c:v>
                </c:pt>
                <c:pt idx="2">
                  <c:v>cg27513886</c:v>
                </c:pt>
                <c:pt idx="3">
                  <c:v>cg19881263</c:v>
                </c:pt>
                <c:pt idx="4">
                  <c:v>cg05667401</c:v>
                </c:pt>
                <c:pt idx="5">
                  <c:v>cg01509715</c:v>
                </c:pt>
                <c:pt idx="6">
                  <c:v>cg09061454</c:v>
                </c:pt>
                <c:pt idx="7">
                  <c:v>cg11824827</c:v>
                </c:pt>
                <c:pt idx="8">
                  <c:v>cg10380221</c:v>
                </c:pt>
                <c:pt idx="9">
                  <c:v>cg10045909</c:v>
                </c:pt>
                <c:pt idx="10">
                  <c:v>cg01700035</c:v>
                </c:pt>
                <c:pt idx="11">
                  <c:v>cg03134962</c:v>
                </c:pt>
                <c:pt idx="12">
                  <c:v>cg27626387</c:v>
                </c:pt>
                <c:pt idx="13">
                  <c:v>cg01908690</c:v>
                </c:pt>
                <c:pt idx="14">
                  <c:v>cg26350691</c:v>
                </c:pt>
                <c:pt idx="15">
                  <c:v>cg08395706</c:v>
                </c:pt>
                <c:pt idx="16">
                  <c:v>cg08644592</c:v>
                </c:pt>
                <c:pt idx="17">
                  <c:v>cg18160978</c:v>
                </c:pt>
                <c:pt idx="18">
                  <c:v>cg02818790</c:v>
                </c:pt>
                <c:pt idx="19">
                  <c:v>cg09765256</c:v>
                </c:pt>
                <c:pt idx="20">
                  <c:v>cg00221525</c:v>
                </c:pt>
                <c:pt idx="21">
                  <c:v>cg09324016</c:v>
                </c:pt>
                <c:pt idx="22">
                  <c:v>cg01996304</c:v>
                </c:pt>
                <c:pt idx="23">
                  <c:v>cg07794237</c:v>
                </c:pt>
                <c:pt idx="24">
                  <c:v>cg03429475</c:v>
                </c:pt>
                <c:pt idx="25">
                  <c:v>cg05135523</c:v>
                </c:pt>
                <c:pt idx="26">
                  <c:v>cg06225983</c:v>
                </c:pt>
                <c:pt idx="27">
                  <c:v>cg09512322</c:v>
                </c:pt>
                <c:pt idx="28">
                  <c:v>cg15239263</c:v>
                </c:pt>
              </c:strCache>
            </c:strRef>
          </c:cat>
          <c:val>
            <c:numRef>
              <c:f>ZNF668!$B$4:$AD$4</c:f>
              <c:numCache>
                <c:formatCode>General</c:formatCode>
                <c:ptCount val="29"/>
                <c:pt idx="0">
                  <c:v>28.781495372645999</c:v>
                </c:pt>
                <c:pt idx="1">
                  <c:v>49.752525366107399</c:v>
                </c:pt>
                <c:pt idx="2">
                  <c:v>47.842040919074897</c:v>
                </c:pt>
                <c:pt idx="3">
                  <c:v>33.580421284227697</c:v>
                </c:pt>
                <c:pt idx="4">
                  <c:v>50.525613045660101</c:v>
                </c:pt>
                <c:pt idx="5">
                  <c:v>44.5640884671432</c:v>
                </c:pt>
                <c:pt idx="6">
                  <c:v>44.960971659909298</c:v>
                </c:pt>
                <c:pt idx="7">
                  <c:v>22.7998857099548</c:v>
                </c:pt>
                <c:pt idx="8">
                  <c:v>-6.1952688346764999</c:v>
                </c:pt>
                <c:pt idx="9">
                  <c:v>-2.9109617350196402</c:v>
                </c:pt>
                <c:pt idx="10">
                  <c:v>-2.0934559777336799</c:v>
                </c:pt>
                <c:pt idx="11">
                  <c:v>14.0706157877609</c:v>
                </c:pt>
                <c:pt idx="12">
                  <c:v>22.659713187045199</c:v>
                </c:pt>
                <c:pt idx="13">
                  <c:v>-49.508889675131996</c:v>
                </c:pt>
                <c:pt idx="14">
                  <c:v>-31.860640222219999</c:v>
                </c:pt>
                <c:pt idx="15">
                  <c:v>-37.486551125528699</c:v>
                </c:pt>
                <c:pt idx="16">
                  <c:v>-36.070460193418398</c:v>
                </c:pt>
                <c:pt idx="17">
                  <c:v>-35.015727480046799</c:v>
                </c:pt>
                <c:pt idx="18">
                  <c:v>-33.855100872793102</c:v>
                </c:pt>
                <c:pt idx="19">
                  <c:v>-35.802902957682697</c:v>
                </c:pt>
                <c:pt idx="20">
                  <c:v>-32.451961957796598</c:v>
                </c:pt>
                <c:pt idx="21">
                  <c:v>-35.134011654886201</c:v>
                </c:pt>
                <c:pt idx="22">
                  <c:v>-49.084896090730098</c:v>
                </c:pt>
                <c:pt idx="23">
                  <c:v>-47.5416464120716</c:v>
                </c:pt>
                <c:pt idx="24">
                  <c:v>-39.912341517853598</c:v>
                </c:pt>
                <c:pt idx="25">
                  <c:v>-35.861061344939898</c:v>
                </c:pt>
                <c:pt idx="26">
                  <c:v>-38.611668684748402</c:v>
                </c:pt>
                <c:pt idx="27">
                  <c:v>-49.031548670802898</c:v>
                </c:pt>
                <c:pt idx="28">
                  <c:v>-31.776157819039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7C7-4C99-AF3B-4499ADB25170}"/>
            </c:ext>
          </c:extLst>
        </c:ser>
        <c:ser>
          <c:idx val="3"/>
          <c:order val="3"/>
          <c:tx>
            <c:strRef>
              <c:f>ZNF668!$A$5</c:f>
              <c:strCache>
                <c:ptCount val="1"/>
                <c:pt idx="0">
                  <c:v>CD19+ B-cells</c:v>
                </c:pt>
              </c:strCache>
            </c:strRef>
          </c:tx>
          <c:invertIfNegative val="0"/>
          <c:cat>
            <c:strRef>
              <c:f>ZNF668!$B$1:$AD$1</c:f>
              <c:strCache>
                <c:ptCount val="29"/>
                <c:pt idx="0">
                  <c:v>cg06777523</c:v>
                </c:pt>
                <c:pt idx="1">
                  <c:v>cg02831329</c:v>
                </c:pt>
                <c:pt idx="2">
                  <c:v>cg27513886</c:v>
                </c:pt>
                <c:pt idx="3">
                  <c:v>cg19881263</c:v>
                </c:pt>
                <c:pt idx="4">
                  <c:v>cg05667401</c:v>
                </c:pt>
                <c:pt idx="5">
                  <c:v>cg01509715</c:v>
                </c:pt>
                <c:pt idx="6">
                  <c:v>cg09061454</c:v>
                </c:pt>
                <c:pt idx="7">
                  <c:v>cg11824827</c:v>
                </c:pt>
                <c:pt idx="8">
                  <c:v>cg10380221</c:v>
                </c:pt>
                <c:pt idx="9">
                  <c:v>cg10045909</c:v>
                </c:pt>
                <c:pt idx="10">
                  <c:v>cg01700035</c:v>
                </c:pt>
                <c:pt idx="11">
                  <c:v>cg03134962</c:v>
                </c:pt>
                <c:pt idx="12">
                  <c:v>cg27626387</c:v>
                </c:pt>
                <c:pt idx="13">
                  <c:v>cg01908690</c:v>
                </c:pt>
                <c:pt idx="14">
                  <c:v>cg26350691</c:v>
                </c:pt>
                <c:pt idx="15">
                  <c:v>cg08395706</c:v>
                </c:pt>
                <c:pt idx="16">
                  <c:v>cg08644592</c:v>
                </c:pt>
                <c:pt idx="17">
                  <c:v>cg18160978</c:v>
                </c:pt>
                <c:pt idx="18">
                  <c:v>cg02818790</c:v>
                </c:pt>
                <c:pt idx="19">
                  <c:v>cg09765256</c:v>
                </c:pt>
                <c:pt idx="20">
                  <c:v>cg00221525</c:v>
                </c:pt>
                <c:pt idx="21">
                  <c:v>cg09324016</c:v>
                </c:pt>
                <c:pt idx="22">
                  <c:v>cg01996304</c:v>
                </c:pt>
                <c:pt idx="23">
                  <c:v>cg07794237</c:v>
                </c:pt>
                <c:pt idx="24">
                  <c:v>cg03429475</c:v>
                </c:pt>
                <c:pt idx="25">
                  <c:v>cg05135523</c:v>
                </c:pt>
                <c:pt idx="26">
                  <c:v>cg06225983</c:v>
                </c:pt>
                <c:pt idx="27">
                  <c:v>cg09512322</c:v>
                </c:pt>
                <c:pt idx="28">
                  <c:v>cg15239263</c:v>
                </c:pt>
              </c:strCache>
            </c:strRef>
          </c:cat>
          <c:val>
            <c:numRef>
              <c:f>ZNF668!$B$5:$AD$5</c:f>
              <c:numCache>
                <c:formatCode>General</c:formatCode>
                <c:ptCount val="29"/>
                <c:pt idx="0">
                  <c:v>28.724037179657198</c:v>
                </c:pt>
                <c:pt idx="1">
                  <c:v>52.420079406294498</c:v>
                </c:pt>
                <c:pt idx="2">
                  <c:v>50.269410667050899</c:v>
                </c:pt>
                <c:pt idx="3">
                  <c:v>32.499120658831501</c:v>
                </c:pt>
                <c:pt idx="4">
                  <c:v>49.476053715412199</c:v>
                </c:pt>
                <c:pt idx="5">
                  <c:v>46.101833265472301</c:v>
                </c:pt>
                <c:pt idx="6">
                  <c:v>48.741619042400302</c:v>
                </c:pt>
                <c:pt idx="7">
                  <c:v>26.191650100432401</c:v>
                </c:pt>
                <c:pt idx="8">
                  <c:v>-0.79048837081833001</c:v>
                </c:pt>
                <c:pt idx="9">
                  <c:v>-0.73717624091019096</c:v>
                </c:pt>
                <c:pt idx="10">
                  <c:v>-2.0889701697970802</c:v>
                </c:pt>
                <c:pt idx="11">
                  <c:v>24.0221907497824</c:v>
                </c:pt>
                <c:pt idx="12">
                  <c:v>26.0210322488469</c:v>
                </c:pt>
                <c:pt idx="13">
                  <c:v>-49.431093202539103</c:v>
                </c:pt>
                <c:pt idx="14">
                  <c:v>-33.073174778739002</c:v>
                </c:pt>
                <c:pt idx="15">
                  <c:v>-37.013845591763797</c:v>
                </c:pt>
                <c:pt idx="16">
                  <c:v>-36.076517985119999</c:v>
                </c:pt>
                <c:pt idx="17">
                  <c:v>-35.935519571361901</c:v>
                </c:pt>
                <c:pt idx="18">
                  <c:v>-33.754850833303998</c:v>
                </c:pt>
                <c:pt idx="19">
                  <c:v>-36.628391998636502</c:v>
                </c:pt>
                <c:pt idx="20">
                  <c:v>-33.626417755380601</c:v>
                </c:pt>
                <c:pt idx="21">
                  <c:v>-35.528991468245898</c:v>
                </c:pt>
                <c:pt idx="22">
                  <c:v>-48.751672382102598</c:v>
                </c:pt>
                <c:pt idx="23">
                  <c:v>-45.772186990963199</c:v>
                </c:pt>
                <c:pt idx="24">
                  <c:v>-40.390603299456401</c:v>
                </c:pt>
                <c:pt idx="25">
                  <c:v>-36.2137573149977</c:v>
                </c:pt>
                <c:pt idx="26">
                  <c:v>-40.436185730887402</c:v>
                </c:pt>
                <c:pt idx="27">
                  <c:v>-50.155405616045798</c:v>
                </c:pt>
                <c:pt idx="28">
                  <c:v>-31.776197477463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7C7-4C99-AF3B-4499ADB25170}"/>
            </c:ext>
          </c:extLst>
        </c:ser>
        <c:ser>
          <c:idx val="4"/>
          <c:order val="4"/>
          <c:tx>
            <c:strRef>
              <c:f>ZNF668!$A$6</c:f>
              <c:strCache>
                <c:ptCount val="1"/>
                <c:pt idx="0">
                  <c:v>CD56+ NK-cells</c:v>
                </c:pt>
              </c:strCache>
            </c:strRef>
          </c:tx>
          <c:invertIfNegative val="0"/>
          <c:cat>
            <c:strRef>
              <c:f>ZNF668!$B$1:$AD$1</c:f>
              <c:strCache>
                <c:ptCount val="29"/>
                <c:pt idx="0">
                  <c:v>cg06777523</c:v>
                </c:pt>
                <c:pt idx="1">
                  <c:v>cg02831329</c:v>
                </c:pt>
                <c:pt idx="2">
                  <c:v>cg27513886</c:v>
                </c:pt>
                <c:pt idx="3">
                  <c:v>cg19881263</c:v>
                </c:pt>
                <c:pt idx="4">
                  <c:v>cg05667401</c:v>
                </c:pt>
                <c:pt idx="5">
                  <c:v>cg01509715</c:v>
                </c:pt>
                <c:pt idx="6">
                  <c:v>cg09061454</c:v>
                </c:pt>
                <c:pt idx="7">
                  <c:v>cg11824827</c:v>
                </c:pt>
                <c:pt idx="8">
                  <c:v>cg10380221</c:v>
                </c:pt>
                <c:pt idx="9">
                  <c:v>cg10045909</c:v>
                </c:pt>
                <c:pt idx="10">
                  <c:v>cg01700035</c:v>
                </c:pt>
                <c:pt idx="11">
                  <c:v>cg03134962</c:v>
                </c:pt>
                <c:pt idx="12">
                  <c:v>cg27626387</c:v>
                </c:pt>
                <c:pt idx="13">
                  <c:v>cg01908690</c:v>
                </c:pt>
                <c:pt idx="14">
                  <c:v>cg26350691</c:v>
                </c:pt>
                <c:pt idx="15">
                  <c:v>cg08395706</c:v>
                </c:pt>
                <c:pt idx="16">
                  <c:v>cg08644592</c:v>
                </c:pt>
                <c:pt idx="17">
                  <c:v>cg18160978</c:v>
                </c:pt>
                <c:pt idx="18">
                  <c:v>cg02818790</c:v>
                </c:pt>
                <c:pt idx="19">
                  <c:v>cg09765256</c:v>
                </c:pt>
                <c:pt idx="20">
                  <c:v>cg00221525</c:v>
                </c:pt>
                <c:pt idx="21">
                  <c:v>cg09324016</c:v>
                </c:pt>
                <c:pt idx="22">
                  <c:v>cg01996304</c:v>
                </c:pt>
                <c:pt idx="23">
                  <c:v>cg07794237</c:v>
                </c:pt>
                <c:pt idx="24">
                  <c:v>cg03429475</c:v>
                </c:pt>
                <c:pt idx="25">
                  <c:v>cg05135523</c:v>
                </c:pt>
                <c:pt idx="26">
                  <c:v>cg06225983</c:v>
                </c:pt>
                <c:pt idx="27">
                  <c:v>cg09512322</c:v>
                </c:pt>
                <c:pt idx="28">
                  <c:v>cg15239263</c:v>
                </c:pt>
              </c:strCache>
            </c:strRef>
          </c:cat>
          <c:val>
            <c:numRef>
              <c:f>ZNF668!$B$6:$AD$6</c:f>
              <c:numCache>
                <c:formatCode>General</c:formatCode>
                <c:ptCount val="29"/>
                <c:pt idx="0">
                  <c:v>28.689063399024</c:v>
                </c:pt>
                <c:pt idx="1">
                  <c:v>56.545466088054098</c:v>
                </c:pt>
                <c:pt idx="2">
                  <c:v>42.459071705449098</c:v>
                </c:pt>
                <c:pt idx="3">
                  <c:v>27.249970185116801</c:v>
                </c:pt>
                <c:pt idx="4">
                  <c:v>48.281689726283297</c:v>
                </c:pt>
                <c:pt idx="5">
                  <c:v>49.200490834854698</c:v>
                </c:pt>
                <c:pt idx="6">
                  <c:v>6.2168262564022001</c:v>
                </c:pt>
                <c:pt idx="7">
                  <c:v>-21.942574637384698</c:v>
                </c:pt>
                <c:pt idx="8">
                  <c:v>-26.5076744840697</c:v>
                </c:pt>
                <c:pt idx="9">
                  <c:v>-32.0055282450368</c:v>
                </c:pt>
                <c:pt idx="10">
                  <c:v>-3.1543725315298201</c:v>
                </c:pt>
                <c:pt idx="11">
                  <c:v>19.662537869764801</c:v>
                </c:pt>
                <c:pt idx="12">
                  <c:v>23.547928277874799</c:v>
                </c:pt>
                <c:pt idx="13">
                  <c:v>-48.639858230752303</c:v>
                </c:pt>
                <c:pt idx="14">
                  <c:v>-36.079011838094701</c:v>
                </c:pt>
                <c:pt idx="15">
                  <c:v>-39.6682656498703</c:v>
                </c:pt>
                <c:pt idx="16">
                  <c:v>-37.506774944350397</c:v>
                </c:pt>
                <c:pt idx="17">
                  <c:v>-36.618435337285703</c:v>
                </c:pt>
                <c:pt idx="18">
                  <c:v>-34.709460703213303</c:v>
                </c:pt>
                <c:pt idx="19">
                  <c:v>-36.262898391030902</c:v>
                </c:pt>
                <c:pt idx="20">
                  <c:v>-35.9780071075267</c:v>
                </c:pt>
                <c:pt idx="21">
                  <c:v>-37.711429365057697</c:v>
                </c:pt>
                <c:pt idx="22">
                  <c:v>-53.574099804501103</c:v>
                </c:pt>
                <c:pt idx="23">
                  <c:v>-49.054852576010603</c:v>
                </c:pt>
                <c:pt idx="24">
                  <c:v>-40.253380833629102</c:v>
                </c:pt>
                <c:pt idx="25">
                  <c:v>-35.7508009790023</c:v>
                </c:pt>
                <c:pt idx="26">
                  <c:v>-40.807107019475403</c:v>
                </c:pt>
                <c:pt idx="27">
                  <c:v>-51.158254775838699</c:v>
                </c:pt>
                <c:pt idx="28">
                  <c:v>-31.935831846417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7C7-4C99-AF3B-4499ADB25170}"/>
            </c:ext>
          </c:extLst>
        </c:ser>
        <c:ser>
          <c:idx val="5"/>
          <c:order val="5"/>
          <c:tx>
            <c:strRef>
              <c:f>ZNF668!$A$7</c:f>
              <c:strCache>
                <c:ptCount val="1"/>
                <c:pt idx="0">
                  <c:v>Granulocytes</c:v>
                </c:pt>
              </c:strCache>
            </c:strRef>
          </c:tx>
          <c:invertIfNegative val="0"/>
          <c:cat>
            <c:strRef>
              <c:f>ZNF668!$B$1:$AD$1</c:f>
              <c:strCache>
                <c:ptCount val="29"/>
                <c:pt idx="0">
                  <c:v>cg06777523</c:v>
                </c:pt>
                <c:pt idx="1">
                  <c:v>cg02831329</c:v>
                </c:pt>
                <c:pt idx="2">
                  <c:v>cg27513886</c:v>
                </c:pt>
                <c:pt idx="3">
                  <c:v>cg19881263</c:v>
                </c:pt>
                <c:pt idx="4">
                  <c:v>cg05667401</c:v>
                </c:pt>
                <c:pt idx="5">
                  <c:v>cg01509715</c:v>
                </c:pt>
                <c:pt idx="6">
                  <c:v>cg09061454</c:v>
                </c:pt>
                <c:pt idx="7">
                  <c:v>cg11824827</c:v>
                </c:pt>
                <c:pt idx="8">
                  <c:v>cg10380221</c:v>
                </c:pt>
                <c:pt idx="9">
                  <c:v>cg10045909</c:v>
                </c:pt>
                <c:pt idx="10">
                  <c:v>cg01700035</c:v>
                </c:pt>
                <c:pt idx="11">
                  <c:v>cg03134962</c:v>
                </c:pt>
                <c:pt idx="12">
                  <c:v>cg27626387</c:v>
                </c:pt>
                <c:pt idx="13">
                  <c:v>cg01908690</c:v>
                </c:pt>
                <c:pt idx="14">
                  <c:v>cg26350691</c:v>
                </c:pt>
                <c:pt idx="15">
                  <c:v>cg08395706</c:v>
                </c:pt>
                <c:pt idx="16">
                  <c:v>cg08644592</c:v>
                </c:pt>
                <c:pt idx="17">
                  <c:v>cg18160978</c:v>
                </c:pt>
                <c:pt idx="18">
                  <c:v>cg02818790</c:v>
                </c:pt>
                <c:pt idx="19">
                  <c:v>cg09765256</c:v>
                </c:pt>
                <c:pt idx="20">
                  <c:v>cg00221525</c:v>
                </c:pt>
                <c:pt idx="21">
                  <c:v>cg09324016</c:v>
                </c:pt>
                <c:pt idx="22">
                  <c:v>cg01996304</c:v>
                </c:pt>
                <c:pt idx="23">
                  <c:v>cg07794237</c:v>
                </c:pt>
                <c:pt idx="24">
                  <c:v>cg03429475</c:v>
                </c:pt>
                <c:pt idx="25">
                  <c:v>cg05135523</c:v>
                </c:pt>
                <c:pt idx="26">
                  <c:v>cg06225983</c:v>
                </c:pt>
                <c:pt idx="27">
                  <c:v>cg09512322</c:v>
                </c:pt>
                <c:pt idx="28">
                  <c:v>cg15239263</c:v>
                </c:pt>
              </c:strCache>
            </c:strRef>
          </c:cat>
          <c:val>
            <c:numRef>
              <c:f>ZNF668!$B$7:$AD$7</c:f>
              <c:numCache>
                <c:formatCode>General</c:formatCode>
                <c:ptCount val="29"/>
                <c:pt idx="0">
                  <c:v>28.773015795051801</c:v>
                </c:pt>
                <c:pt idx="1">
                  <c:v>49.748210654624103</c:v>
                </c:pt>
                <c:pt idx="2">
                  <c:v>46.317080320433199</c:v>
                </c:pt>
                <c:pt idx="3">
                  <c:v>29.104257718567101</c:v>
                </c:pt>
                <c:pt idx="4">
                  <c:v>47.864640191565897</c:v>
                </c:pt>
                <c:pt idx="5">
                  <c:v>46.078730711354297</c:v>
                </c:pt>
                <c:pt idx="6">
                  <c:v>46.698315982792003</c:v>
                </c:pt>
                <c:pt idx="7">
                  <c:v>24.7538400033466</c:v>
                </c:pt>
                <c:pt idx="8">
                  <c:v>-6.83760280757663</c:v>
                </c:pt>
                <c:pt idx="9">
                  <c:v>-24.266598404576399</c:v>
                </c:pt>
                <c:pt idx="10">
                  <c:v>-2.0348792828270801</c:v>
                </c:pt>
                <c:pt idx="11">
                  <c:v>12.7315011905552</c:v>
                </c:pt>
                <c:pt idx="12">
                  <c:v>18.9878857343741</c:v>
                </c:pt>
                <c:pt idx="13">
                  <c:v>-50.658709044396502</c:v>
                </c:pt>
                <c:pt idx="14">
                  <c:v>-34.293736403115702</c:v>
                </c:pt>
                <c:pt idx="15">
                  <c:v>-37.999686420207297</c:v>
                </c:pt>
                <c:pt idx="16">
                  <c:v>-38.466110313942302</c:v>
                </c:pt>
                <c:pt idx="17">
                  <c:v>-35.400600181785201</c:v>
                </c:pt>
                <c:pt idx="18">
                  <c:v>-34.286485895470697</c:v>
                </c:pt>
                <c:pt idx="19">
                  <c:v>-35.725859868418397</c:v>
                </c:pt>
                <c:pt idx="20">
                  <c:v>-34.122595157832002</c:v>
                </c:pt>
                <c:pt idx="21">
                  <c:v>-37.442306760453299</c:v>
                </c:pt>
                <c:pt idx="22">
                  <c:v>-52.5862409777301</c:v>
                </c:pt>
                <c:pt idx="23">
                  <c:v>-48.057940933487998</c:v>
                </c:pt>
                <c:pt idx="24">
                  <c:v>-40.808576817898</c:v>
                </c:pt>
                <c:pt idx="25">
                  <c:v>-35.041957945101402</c:v>
                </c:pt>
                <c:pt idx="26">
                  <c:v>-38.226132454424302</c:v>
                </c:pt>
                <c:pt idx="27">
                  <c:v>-50.069212494512101</c:v>
                </c:pt>
                <c:pt idx="28">
                  <c:v>-30.91173189802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7C7-4C99-AF3B-4499ADB25170}"/>
            </c:ext>
          </c:extLst>
        </c:ser>
        <c:ser>
          <c:idx val="6"/>
          <c:order val="6"/>
          <c:tx>
            <c:strRef>
              <c:f>ZNF668!$A$8</c:f>
              <c:strCache>
                <c:ptCount val="1"/>
                <c:pt idx="0">
                  <c:v>White Blood cells</c:v>
                </c:pt>
              </c:strCache>
            </c:strRef>
          </c:tx>
          <c:invertIfNegative val="0"/>
          <c:cat>
            <c:strRef>
              <c:f>ZNF668!$B$1:$AD$1</c:f>
              <c:strCache>
                <c:ptCount val="29"/>
                <c:pt idx="0">
                  <c:v>cg06777523</c:v>
                </c:pt>
                <c:pt idx="1">
                  <c:v>cg02831329</c:v>
                </c:pt>
                <c:pt idx="2">
                  <c:v>cg27513886</c:v>
                </c:pt>
                <c:pt idx="3">
                  <c:v>cg19881263</c:v>
                </c:pt>
                <c:pt idx="4">
                  <c:v>cg05667401</c:v>
                </c:pt>
                <c:pt idx="5">
                  <c:v>cg01509715</c:v>
                </c:pt>
                <c:pt idx="6">
                  <c:v>cg09061454</c:v>
                </c:pt>
                <c:pt idx="7">
                  <c:v>cg11824827</c:v>
                </c:pt>
                <c:pt idx="8">
                  <c:v>cg10380221</c:v>
                </c:pt>
                <c:pt idx="9">
                  <c:v>cg10045909</c:v>
                </c:pt>
                <c:pt idx="10">
                  <c:v>cg01700035</c:v>
                </c:pt>
                <c:pt idx="11">
                  <c:v>cg03134962</c:v>
                </c:pt>
                <c:pt idx="12">
                  <c:v>cg27626387</c:v>
                </c:pt>
                <c:pt idx="13">
                  <c:v>cg01908690</c:v>
                </c:pt>
                <c:pt idx="14">
                  <c:v>cg26350691</c:v>
                </c:pt>
                <c:pt idx="15">
                  <c:v>cg08395706</c:v>
                </c:pt>
                <c:pt idx="16">
                  <c:v>cg08644592</c:v>
                </c:pt>
                <c:pt idx="17">
                  <c:v>cg18160978</c:v>
                </c:pt>
                <c:pt idx="18">
                  <c:v>cg02818790</c:v>
                </c:pt>
                <c:pt idx="19">
                  <c:v>cg09765256</c:v>
                </c:pt>
                <c:pt idx="20">
                  <c:v>cg00221525</c:v>
                </c:pt>
                <c:pt idx="21">
                  <c:v>cg09324016</c:v>
                </c:pt>
                <c:pt idx="22">
                  <c:v>cg01996304</c:v>
                </c:pt>
                <c:pt idx="23">
                  <c:v>cg07794237</c:v>
                </c:pt>
                <c:pt idx="24">
                  <c:v>cg03429475</c:v>
                </c:pt>
                <c:pt idx="25">
                  <c:v>cg05135523</c:v>
                </c:pt>
                <c:pt idx="26">
                  <c:v>cg06225983</c:v>
                </c:pt>
                <c:pt idx="27">
                  <c:v>cg09512322</c:v>
                </c:pt>
                <c:pt idx="28">
                  <c:v>cg15239263</c:v>
                </c:pt>
              </c:strCache>
            </c:strRef>
          </c:cat>
          <c:val>
            <c:numRef>
              <c:f>ZNF668!$B$8:$AD$8</c:f>
              <c:numCache>
                <c:formatCode>General</c:formatCode>
                <c:ptCount val="29"/>
                <c:pt idx="0">
                  <c:v>26.803974813524501</c:v>
                </c:pt>
                <c:pt idx="1">
                  <c:v>50.5574240305369</c:v>
                </c:pt>
                <c:pt idx="2">
                  <c:v>43.833438684992402</c:v>
                </c:pt>
                <c:pt idx="3">
                  <c:v>27.539719610595601</c:v>
                </c:pt>
                <c:pt idx="4">
                  <c:v>49.845681340101002</c:v>
                </c:pt>
                <c:pt idx="5">
                  <c:v>46.973337087099502</c:v>
                </c:pt>
                <c:pt idx="6">
                  <c:v>37.6407070031158</c:v>
                </c:pt>
                <c:pt idx="7">
                  <c:v>13.8898904221761</c:v>
                </c:pt>
                <c:pt idx="8">
                  <c:v>-9.6679014443661497</c:v>
                </c:pt>
                <c:pt idx="9">
                  <c:v>-16.981784924464801</c:v>
                </c:pt>
                <c:pt idx="10">
                  <c:v>-0.60588571568729299</c:v>
                </c:pt>
                <c:pt idx="11">
                  <c:v>13.654401087693699</c:v>
                </c:pt>
                <c:pt idx="12">
                  <c:v>19.304647271567202</c:v>
                </c:pt>
                <c:pt idx="13">
                  <c:v>-51.141357002364501</c:v>
                </c:pt>
                <c:pt idx="14">
                  <c:v>-32.335962481406703</c:v>
                </c:pt>
                <c:pt idx="15">
                  <c:v>-38.5394646653289</c:v>
                </c:pt>
                <c:pt idx="16">
                  <c:v>-43.969543273944097</c:v>
                </c:pt>
                <c:pt idx="17">
                  <c:v>-37.177643926254198</c:v>
                </c:pt>
                <c:pt idx="18">
                  <c:v>-34.608334923821403</c:v>
                </c:pt>
                <c:pt idx="19">
                  <c:v>-36.561950293684298</c:v>
                </c:pt>
                <c:pt idx="20">
                  <c:v>-35.384652015347399</c:v>
                </c:pt>
                <c:pt idx="21">
                  <c:v>-36.976053146271099</c:v>
                </c:pt>
                <c:pt idx="22">
                  <c:v>-50.886455493152098</c:v>
                </c:pt>
                <c:pt idx="23">
                  <c:v>-49.527688710329898</c:v>
                </c:pt>
                <c:pt idx="24">
                  <c:v>-41.387979182048703</c:v>
                </c:pt>
                <c:pt idx="25">
                  <c:v>-36.102276089801201</c:v>
                </c:pt>
                <c:pt idx="26">
                  <c:v>-39.211032953714103</c:v>
                </c:pt>
                <c:pt idx="27">
                  <c:v>-50.188526334010803</c:v>
                </c:pt>
                <c:pt idx="28">
                  <c:v>-31.774899556582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7C7-4C99-AF3B-4499ADB25170}"/>
            </c:ext>
          </c:extLst>
        </c:ser>
        <c:ser>
          <c:idx val="7"/>
          <c:order val="7"/>
          <c:tx>
            <c:strRef>
              <c:f>ZNF668!$A$9</c:f>
              <c:strCache>
                <c:ptCount val="1"/>
                <c:pt idx="0">
                  <c:v>Whole blood</c:v>
                </c:pt>
              </c:strCache>
            </c:strRef>
          </c:tx>
          <c:invertIfNegative val="0"/>
          <c:cat>
            <c:strRef>
              <c:f>ZNF668!$B$1:$AD$1</c:f>
              <c:strCache>
                <c:ptCount val="29"/>
                <c:pt idx="0">
                  <c:v>cg06777523</c:v>
                </c:pt>
                <c:pt idx="1">
                  <c:v>cg02831329</c:v>
                </c:pt>
                <c:pt idx="2">
                  <c:v>cg27513886</c:v>
                </c:pt>
                <c:pt idx="3">
                  <c:v>cg19881263</c:v>
                </c:pt>
                <c:pt idx="4">
                  <c:v>cg05667401</c:v>
                </c:pt>
                <c:pt idx="5">
                  <c:v>cg01509715</c:v>
                </c:pt>
                <c:pt idx="6">
                  <c:v>cg09061454</c:v>
                </c:pt>
                <c:pt idx="7">
                  <c:v>cg11824827</c:v>
                </c:pt>
                <c:pt idx="8">
                  <c:v>cg10380221</c:v>
                </c:pt>
                <c:pt idx="9">
                  <c:v>cg10045909</c:v>
                </c:pt>
                <c:pt idx="10">
                  <c:v>cg01700035</c:v>
                </c:pt>
                <c:pt idx="11">
                  <c:v>cg03134962</c:v>
                </c:pt>
                <c:pt idx="12">
                  <c:v>cg27626387</c:v>
                </c:pt>
                <c:pt idx="13">
                  <c:v>cg01908690</c:v>
                </c:pt>
                <c:pt idx="14">
                  <c:v>cg26350691</c:v>
                </c:pt>
                <c:pt idx="15">
                  <c:v>cg08395706</c:v>
                </c:pt>
                <c:pt idx="16">
                  <c:v>cg08644592</c:v>
                </c:pt>
                <c:pt idx="17">
                  <c:v>cg18160978</c:v>
                </c:pt>
                <c:pt idx="18">
                  <c:v>cg02818790</c:v>
                </c:pt>
                <c:pt idx="19">
                  <c:v>cg09765256</c:v>
                </c:pt>
                <c:pt idx="20">
                  <c:v>cg00221525</c:v>
                </c:pt>
                <c:pt idx="21">
                  <c:v>cg09324016</c:v>
                </c:pt>
                <c:pt idx="22">
                  <c:v>cg01996304</c:v>
                </c:pt>
                <c:pt idx="23">
                  <c:v>cg07794237</c:v>
                </c:pt>
                <c:pt idx="24">
                  <c:v>cg03429475</c:v>
                </c:pt>
                <c:pt idx="25">
                  <c:v>cg05135523</c:v>
                </c:pt>
                <c:pt idx="26">
                  <c:v>cg06225983</c:v>
                </c:pt>
                <c:pt idx="27">
                  <c:v>cg09512322</c:v>
                </c:pt>
                <c:pt idx="28">
                  <c:v>cg15239263</c:v>
                </c:pt>
              </c:strCache>
            </c:strRef>
          </c:cat>
          <c:val>
            <c:numRef>
              <c:f>ZNF668!$B$9:$AD$9</c:f>
              <c:numCache>
                <c:formatCode>General</c:formatCode>
                <c:ptCount val="29"/>
                <c:pt idx="0">
                  <c:v>28.899201640636797</c:v>
                </c:pt>
                <c:pt idx="1">
                  <c:v>52.163535241035113</c:v>
                </c:pt>
                <c:pt idx="2">
                  <c:v>47.983456202728085</c:v>
                </c:pt>
                <c:pt idx="3">
                  <c:v>31.125927300111083</c:v>
                </c:pt>
                <c:pt idx="4">
                  <c:v>50.439522906265076</c:v>
                </c:pt>
                <c:pt idx="5">
                  <c:v>46.703567513396912</c:v>
                </c:pt>
                <c:pt idx="6">
                  <c:v>39.967684059489329</c:v>
                </c:pt>
                <c:pt idx="7">
                  <c:v>12.698036173279929</c:v>
                </c:pt>
                <c:pt idx="8">
                  <c:v>-10.989558312387844</c:v>
                </c:pt>
                <c:pt idx="9">
                  <c:v>-19.961054897017732</c:v>
                </c:pt>
                <c:pt idx="10">
                  <c:v>-1.7700429613710504</c:v>
                </c:pt>
                <c:pt idx="11">
                  <c:v>18.648554396306231</c:v>
                </c:pt>
                <c:pt idx="12">
                  <c:v>22.678346546226972</c:v>
                </c:pt>
                <c:pt idx="13">
                  <c:v>-50.197581405230856</c:v>
                </c:pt>
                <c:pt idx="14">
                  <c:v>-33.355535447452056</c:v>
                </c:pt>
                <c:pt idx="15">
                  <c:v>-38.166261608491155</c:v>
                </c:pt>
                <c:pt idx="16">
                  <c:v>-37.968765726322978</c:v>
                </c:pt>
                <c:pt idx="17">
                  <c:v>-36.215800585187758</c:v>
                </c:pt>
                <c:pt idx="18">
                  <c:v>-34.323633053999423</c:v>
                </c:pt>
                <c:pt idx="19">
                  <c:v>-36.073849697467388</c:v>
                </c:pt>
                <c:pt idx="20">
                  <c:v>-34.237982717216198</c:v>
                </c:pt>
                <c:pt idx="21">
                  <c:v>-36.953918713575071</c:v>
                </c:pt>
                <c:pt idx="22">
                  <c:v>-51.589055760671116</c:v>
                </c:pt>
                <c:pt idx="23">
                  <c:v>-48.633307786331684</c:v>
                </c:pt>
                <c:pt idx="24">
                  <c:v>-40.759177598064163</c:v>
                </c:pt>
                <c:pt idx="25">
                  <c:v>-35.924472514401309</c:v>
                </c:pt>
                <c:pt idx="26">
                  <c:v>-39.588429513369881</c:v>
                </c:pt>
                <c:pt idx="27">
                  <c:v>-50.649076901055636</c:v>
                </c:pt>
                <c:pt idx="28">
                  <c:v>-31.4490628651997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7C7-4C99-AF3B-4499ADB251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4211784"/>
        <c:axId val="2087025400"/>
      </c:barChart>
      <c:catAx>
        <c:axId val="21342117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87025400"/>
        <c:crosses val="autoZero"/>
        <c:auto val="1"/>
        <c:lblAlgn val="ctr"/>
        <c:lblOffset val="100"/>
        <c:noMultiLvlLbl val="0"/>
      </c:catAx>
      <c:valAx>
        <c:axId val="2087025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42117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399</xdr:colOff>
      <xdr:row>11</xdr:row>
      <xdr:rowOff>6350</xdr:rowOff>
    </xdr:from>
    <xdr:to>
      <xdr:col>13</xdr:col>
      <xdr:colOff>752474</xdr:colOff>
      <xdr:row>25</xdr:row>
      <xdr:rowOff>825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00</xdr:colOff>
      <xdr:row>11</xdr:row>
      <xdr:rowOff>44450</xdr:rowOff>
    </xdr:from>
    <xdr:to>
      <xdr:col>15</xdr:col>
      <xdr:colOff>495300</xdr:colOff>
      <xdr:row>25</xdr:row>
      <xdr:rowOff>1206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</xdr:colOff>
      <xdr:row>11</xdr:row>
      <xdr:rowOff>44450</xdr:rowOff>
    </xdr:from>
    <xdr:to>
      <xdr:col>16</xdr:col>
      <xdr:colOff>133350</xdr:colOff>
      <xdr:row>25</xdr:row>
      <xdr:rowOff>1206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399</xdr:colOff>
      <xdr:row>11</xdr:row>
      <xdr:rowOff>6350</xdr:rowOff>
    </xdr:from>
    <xdr:to>
      <xdr:col>14</xdr:col>
      <xdr:colOff>276224</xdr:colOff>
      <xdr:row>25</xdr:row>
      <xdr:rowOff>825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0</xdr:colOff>
      <xdr:row>10</xdr:row>
      <xdr:rowOff>184150</xdr:rowOff>
    </xdr:from>
    <xdr:to>
      <xdr:col>15</xdr:col>
      <xdr:colOff>666750</xdr:colOff>
      <xdr:row>25</xdr:row>
      <xdr:rowOff>69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00</xdr:colOff>
      <xdr:row>10</xdr:row>
      <xdr:rowOff>184150</xdr:rowOff>
    </xdr:from>
    <xdr:to>
      <xdr:col>13</xdr:col>
      <xdr:colOff>57150</xdr:colOff>
      <xdr:row>25</xdr:row>
      <xdr:rowOff>69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0</xdr:colOff>
      <xdr:row>11</xdr:row>
      <xdr:rowOff>19050</xdr:rowOff>
    </xdr:from>
    <xdr:to>
      <xdr:col>14</xdr:col>
      <xdr:colOff>342900</xdr:colOff>
      <xdr:row>25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9"/>
  <sheetViews>
    <sheetView workbookViewId="0">
      <selection activeCell="C32" sqref="C32"/>
    </sheetView>
  </sheetViews>
  <sheetFormatPr defaultColWidth="11" defaultRowHeight="15.75" x14ac:dyDescent="0.25"/>
  <cols>
    <col min="1" max="1" width="15.375" bestFit="1" customWidth="1"/>
  </cols>
  <sheetData>
    <row r="1" spans="1:30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</row>
    <row r="2" spans="1:30" x14ac:dyDescent="0.25">
      <c r="A2" t="s">
        <v>185</v>
      </c>
      <c r="B2">
        <v>20.425969567576299</v>
      </c>
      <c r="C2">
        <v>32.514596580279601</v>
      </c>
      <c r="D2">
        <v>32.066583921022598</v>
      </c>
      <c r="E2">
        <v>33.3186185493362</v>
      </c>
      <c r="F2">
        <v>13.4438990799945</v>
      </c>
      <c r="G2">
        <v>31.754008169197601</v>
      </c>
      <c r="H2">
        <v>33.754036963524698</v>
      </c>
      <c r="I2">
        <v>23.072809190303499</v>
      </c>
      <c r="J2">
        <v>27.916848226904499</v>
      </c>
      <c r="K2">
        <v>28.797205610510101</v>
      </c>
      <c r="L2">
        <v>32.885384258637401</v>
      </c>
      <c r="M2">
        <v>31.153281464671199</v>
      </c>
      <c r="N2">
        <v>35.8227665383885</v>
      </c>
      <c r="O2">
        <v>24.732111464643001</v>
      </c>
      <c r="P2">
        <v>33.559476439306302</v>
      </c>
      <c r="Q2">
        <v>-24.981280924750799</v>
      </c>
      <c r="R2">
        <v>-25.717579152526302</v>
      </c>
      <c r="S2">
        <v>-28.381865718110799</v>
      </c>
      <c r="T2">
        <v>-48.449519959435399</v>
      </c>
      <c r="U2">
        <v>-49.582072954786497</v>
      </c>
      <c r="V2">
        <v>-39.082695621702399</v>
      </c>
      <c r="W2">
        <v>-51.436895303672003</v>
      </c>
      <c r="X2">
        <v>-35.814192914755601</v>
      </c>
      <c r="Y2">
        <v>-29.120316168915998</v>
      </c>
      <c r="Z2">
        <v>-25.6338060283449</v>
      </c>
      <c r="AA2">
        <v>-30.296306915396901</v>
      </c>
      <c r="AB2">
        <v>-30.274783559991398</v>
      </c>
      <c r="AC2">
        <v>-34.630855472551602</v>
      </c>
      <c r="AD2">
        <v>3.17389117129947</v>
      </c>
    </row>
    <row r="3" spans="1:30" x14ac:dyDescent="0.25">
      <c r="A3" t="s">
        <v>186</v>
      </c>
      <c r="B3">
        <v>19.418673734224502</v>
      </c>
      <c r="C3">
        <v>31.7540857100742</v>
      </c>
      <c r="D3">
        <v>35.117749672103201</v>
      </c>
      <c r="E3">
        <v>32.454715344071701</v>
      </c>
      <c r="F3">
        <v>13.997386092154001</v>
      </c>
      <c r="G3">
        <v>29.590950157742899</v>
      </c>
      <c r="H3">
        <v>32.526220123312299</v>
      </c>
      <c r="I3">
        <v>21.7525402868513</v>
      </c>
      <c r="J3">
        <v>26.761229738932698</v>
      </c>
      <c r="K3">
        <v>27.849469721779698</v>
      </c>
      <c r="L3">
        <v>33.758823155135403</v>
      </c>
      <c r="M3">
        <v>29.737057693169699</v>
      </c>
      <c r="N3">
        <v>35.548337896200302</v>
      </c>
      <c r="O3">
        <v>22.440786244478499</v>
      </c>
      <c r="P3">
        <v>33.476284709929701</v>
      </c>
      <c r="Q3">
        <v>-24.843511584171502</v>
      </c>
      <c r="R3">
        <v>-26.991127060232099</v>
      </c>
      <c r="S3">
        <v>-28.700204933742899</v>
      </c>
      <c r="T3">
        <v>-49.359626525582598</v>
      </c>
      <c r="U3">
        <v>-49.582144984721303</v>
      </c>
      <c r="V3">
        <v>-39.730528573772503</v>
      </c>
      <c r="W3">
        <v>-52.770312487495602</v>
      </c>
      <c r="X3">
        <v>-34.360581681462897</v>
      </c>
      <c r="Y3">
        <v>-29.885438646205699</v>
      </c>
      <c r="Z3">
        <v>-23.976726496833699</v>
      </c>
      <c r="AA3">
        <v>-31.518569508177801</v>
      </c>
      <c r="AB3">
        <v>-32.921418433008299</v>
      </c>
      <c r="AC3">
        <v>-36.1501191163307</v>
      </c>
      <c r="AD3">
        <v>1.9728288288878799</v>
      </c>
    </row>
    <row r="4" spans="1:30" x14ac:dyDescent="0.25">
      <c r="A4" t="s">
        <v>187</v>
      </c>
      <c r="B4">
        <v>18.814532254599499</v>
      </c>
      <c r="C4">
        <v>28.373230392276302</v>
      </c>
      <c r="D4">
        <v>29.7180288954792</v>
      </c>
      <c r="E4">
        <v>29.923610361131502</v>
      </c>
      <c r="F4">
        <v>8.6850326913502496</v>
      </c>
      <c r="G4">
        <v>26.122469737036901</v>
      </c>
      <c r="H4">
        <v>32.166147466667397</v>
      </c>
      <c r="I4">
        <v>21.764135279953098</v>
      </c>
      <c r="J4">
        <v>20.497446980042302</v>
      </c>
      <c r="K4">
        <v>26.2903313597992</v>
      </c>
      <c r="L4">
        <v>31.6280295434481</v>
      </c>
      <c r="M4">
        <v>29.4578343803229</v>
      </c>
      <c r="N4">
        <v>34.5733807192669</v>
      </c>
      <c r="O4">
        <v>22.111521718821699</v>
      </c>
      <c r="P4">
        <v>24.600683285912599</v>
      </c>
      <c r="Q4">
        <v>-28.422599885858201</v>
      </c>
      <c r="R4">
        <v>-26.7508165744159</v>
      </c>
      <c r="S4">
        <v>-28.237542205709602</v>
      </c>
      <c r="T4">
        <v>-49.917102794475703</v>
      </c>
      <c r="U4">
        <v>-49.232267363182402</v>
      </c>
      <c r="V4">
        <v>-38.937338170702098</v>
      </c>
      <c r="W4">
        <v>-49.185348069124998</v>
      </c>
      <c r="X4">
        <v>-35.930237679511997</v>
      </c>
      <c r="Y4">
        <v>-29.619713144745401</v>
      </c>
      <c r="Z4">
        <v>-26.2918613961386</v>
      </c>
      <c r="AA4">
        <v>-33.023291181004097</v>
      </c>
      <c r="AB4">
        <v>-34.127689158067803</v>
      </c>
      <c r="AC4">
        <v>-36.419551120493303</v>
      </c>
      <c r="AD4">
        <v>2.1911711508182901</v>
      </c>
    </row>
    <row r="5" spans="1:30" x14ac:dyDescent="0.25">
      <c r="A5" t="s">
        <v>188</v>
      </c>
      <c r="B5">
        <v>18.3082293617401</v>
      </c>
      <c r="C5">
        <v>28.388601459365201</v>
      </c>
      <c r="D5">
        <v>30.425265498061599</v>
      </c>
      <c r="E5">
        <v>31.840596936143999</v>
      </c>
      <c r="F5">
        <v>9.0697434656168401</v>
      </c>
      <c r="G5">
        <v>28.510473506005301</v>
      </c>
      <c r="H5">
        <v>32.103998222638403</v>
      </c>
      <c r="I5">
        <v>21.904074615893901</v>
      </c>
      <c r="J5">
        <v>24.463652810737699</v>
      </c>
      <c r="K5">
        <v>29.970413587634901</v>
      </c>
      <c r="L5">
        <v>29.121802424051101</v>
      </c>
      <c r="M5">
        <v>28.730827987778799</v>
      </c>
      <c r="N5">
        <v>31.224855487043399</v>
      </c>
      <c r="O5">
        <v>22.9845789718579</v>
      </c>
      <c r="P5">
        <v>31.7263688543872</v>
      </c>
      <c r="Q5">
        <v>-27.927551549764001</v>
      </c>
      <c r="R5">
        <v>-27.505365078453199</v>
      </c>
      <c r="S5">
        <v>-29.0662528884091</v>
      </c>
      <c r="T5">
        <v>-48.095732468409203</v>
      </c>
      <c r="U5">
        <v>-45.841774632184503</v>
      </c>
      <c r="V5">
        <v>-39.132430865745498</v>
      </c>
      <c r="W5">
        <v>-48.8557720654062</v>
      </c>
      <c r="X5">
        <v>-34.593748789607098</v>
      </c>
      <c r="Y5">
        <v>-30.470337193372899</v>
      </c>
      <c r="Z5">
        <v>-25.2610084552914</v>
      </c>
      <c r="AA5">
        <v>-32.962053661410899</v>
      </c>
      <c r="AB5">
        <v>-33.692169397412201</v>
      </c>
      <c r="AC5">
        <v>-36.453397641030001</v>
      </c>
      <c r="AD5">
        <v>1.7945805279568301</v>
      </c>
    </row>
    <row r="6" spans="1:30" x14ac:dyDescent="0.25">
      <c r="A6" t="s">
        <v>189</v>
      </c>
      <c r="B6">
        <v>18.2076746263504</v>
      </c>
      <c r="C6">
        <v>31.581660557147501</v>
      </c>
      <c r="D6">
        <v>32.8373290935589</v>
      </c>
      <c r="E6">
        <v>30.963624131367698</v>
      </c>
      <c r="F6">
        <v>9.6777143642402095</v>
      </c>
      <c r="G6">
        <v>30.046277372404202</v>
      </c>
      <c r="H6">
        <v>35.415312424195101</v>
      </c>
      <c r="I6">
        <v>20.9611880113039</v>
      </c>
      <c r="J6">
        <v>21.093032220882701</v>
      </c>
      <c r="K6">
        <v>28.412695865047802</v>
      </c>
      <c r="L6">
        <v>32.821032668994299</v>
      </c>
      <c r="M6">
        <v>29.4849386061789</v>
      </c>
      <c r="N6">
        <v>35.856193040872398</v>
      </c>
      <c r="O6">
        <v>18.865652437424998</v>
      </c>
      <c r="P6">
        <v>29.226425863797299</v>
      </c>
      <c r="Q6">
        <v>-25.746017458625001</v>
      </c>
      <c r="R6">
        <v>-27.726976416653599</v>
      </c>
      <c r="S6">
        <v>-29.964888825024399</v>
      </c>
      <c r="T6">
        <v>-47.866127843357802</v>
      </c>
      <c r="U6">
        <v>-47.474654213059999</v>
      </c>
      <c r="V6">
        <v>-38.337530021017002</v>
      </c>
      <c r="W6">
        <v>-51.9449100661638</v>
      </c>
      <c r="X6">
        <v>-34.414674725044499</v>
      </c>
      <c r="Y6">
        <v>-30.543489105366401</v>
      </c>
      <c r="Z6">
        <v>-23.716716470083501</v>
      </c>
      <c r="AA6">
        <v>-32.7995652157474</v>
      </c>
      <c r="AB6">
        <v>-32.800465768428701</v>
      </c>
      <c r="AC6">
        <v>-37.721788533774898</v>
      </c>
      <c r="AD6">
        <v>0.21674469595406901</v>
      </c>
    </row>
    <row r="7" spans="1:30" x14ac:dyDescent="0.25">
      <c r="A7" t="s">
        <v>184</v>
      </c>
      <c r="B7">
        <v>18.303518655007299</v>
      </c>
      <c r="C7">
        <v>27.968480726448099</v>
      </c>
      <c r="D7">
        <v>32.047027539991497</v>
      </c>
      <c r="E7">
        <v>30.9749130911765</v>
      </c>
      <c r="F7">
        <v>8.9836352717859604</v>
      </c>
      <c r="G7">
        <v>26.830928361697101</v>
      </c>
      <c r="H7">
        <v>33.957751855223002</v>
      </c>
      <c r="I7">
        <v>21.855907922004899</v>
      </c>
      <c r="J7">
        <v>22.0825340397286</v>
      </c>
      <c r="K7">
        <v>27.894876871262301</v>
      </c>
      <c r="L7">
        <v>33.082039751075897</v>
      </c>
      <c r="M7">
        <v>30.2302353403377</v>
      </c>
      <c r="N7">
        <v>35.965264152286103</v>
      </c>
      <c r="O7">
        <v>22.9693396801453</v>
      </c>
      <c r="P7">
        <v>28.130204353319598</v>
      </c>
      <c r="Q7">
        <v>-28.653423818974499</v>
      </c>
      <c r="R7">
        <v>-26.743862684457699</v>
      </c>
      <c r="S7">
        <v>-29.1970090067441</v>
      </c>
      <c r="T7">
        <v>-49.293712549273302</v>
      </c>
      <c r="U7">
        <v>-46.891321411000902</v>
      </c>
      <c r="V7">
        <v>-38.641670386254397</v>
      </c>
      <c r="W7">
        <v>-49.995755198717603</v>
      </c>
      <c r="X7">
        <v>-34.362617681861998</v>
      </c>
      <c r="Y7">
        <v>-30.312712327176499</v>
      </c>
      <c r="Z7">
        <v>-26.1964045793076</v>
      </c>
      <c r="AA7">
        <v>-33.410884704745101</v>
      </c>
      <c r="AB7">
        <v>-33.458892137128899</v>
      </c>
      <c r="AC7">
        <v>-36.178013717860203</v>
      </c>
      <c r="AD7">
        <v>3.4562082063332298</v>
      </c>
    </row>
    <row r="8" spans="1:30" x14ac:dyDescent="0.25">
      <c r="A8" t="s">
        <v>190</v>
      </c>
      <c r="B8">
        <v>15.7316661735073</v>
      </c>
      <c r="C8">
        <v>28.045777615296899</v>
      </c>
      <c r="D8">
        <v>31.4045423296343</v>
      </c>
      <c r="E8">
        <v>30.313900654993301</v>
      </c>
      <c r="F8">
        <v>8.8130601835065399</v>
      </c>
      <c r="G8">
        <v>24.082910648734199</v>
      </c>
      <c r="H8">
        <v>31.5497834129235</v>
      </c>
      <c r="I8">
        <v>21.0708569124169</v>
      </c>
      <c r="J8">
        <v>20.840082792163798</v>
      </c>
      <c r="K8">
        <v>27.123793680359</v>
      </c>
      <c r="L8">
        <v>29.822484099305999</v>
      </c>
      <c r="M8">
        <v>28.359195074381802</v>
      </c>
      <c r="N8">
        <v>32.0933817254476</v>
      </c>
      <c r="O8">
        <v>21.341850054018</v>
      </c>
      <c r="P8">
        <v>25.9002210523985</v>
      </c>
      <c r="Q8">
        <v>-30.6555589397957</v>
      </c>
      <c r="R8">
        <v>-32.801584402503899</v>
      </c>
      <c r="S8">
        <v>-30.7320769360438</v>
      </c>
      <c r="T8">
        <v>-59.489384327390397</v>
      </c>
      <c r="U8">
        <v>-53.4891224020962</v>
      </c>
      <c r="V8">
        <v>-39.126891057493602</v>
      </c>
      <c r="W8">
        <v>-48.540306099599697</v>
      </c>
      <c r="X8">
        <v>-37.482863799232398</v>
      </c>
      <c r="Y8">
        <v>-34.4065996474352</v>
      </c>
      <c r="Z8">
        <v>-26.5440479673345</v>
      </c>
      <c r="AA8">
        <v>-34.1410657479029</v>
      </c>
      <c r="AB8">
        <v>-33.509840423880803</v>
      </c>
      <c r="AC8">
        <v>-36.506499596353301</v>
      </c>
      <c r="AD8">
        <v>0.72587165561981704</v>
      </c>
    </row>
    <row r="9" spans="1:30" x14ac:dyDescent="0.25">
      <c r="A9" t="s">
        <v>183</v>
      </c>
      <c r="B9">
        <f>AVERAGE(B2:B8)</f>
        <v>18.45860919614363</v>
      </c>
      <c r="C9">
        <f t="shared" ref="C9:AD9" si="0">AVERAGE(C2:C8)</f>
        <v>29.803776148698262</v>
      </c>
      <c r="D9">
        <f t="shared" si="0"/>
        <v>31.945218135693043</v>
      </c>
      <c r="E9">
        <f t="shared" si="0"/>
        <v>31.398568438317266</v>
      </c>
      <c r="F9">
        <f t="shared" si="0"/>
        <v>10.381495878378328</v>
      </c>
      <c r="G9">
        <f t="shared" si="0"/>
        <v>28.134002564688313</v>
      </c>
      <c r="H9">
        <f t="shared" si="0"/>
        <v>33.067607209783482</v>
      </c>
      <c r="I9">
        <f t="shared" si="0"/>
        <v>21.768787459818213</v>
      </c>
      <c r="J9">
        <f t="shared" si="0"/>
        <v>23.379260972770332</v>
      </c>
      <c r="K9">
        <f t="shared" si="0"/>
        <v>28.048398099484718</v>
      </c>
      <c r="L9">
        <f t="shared" si="0"/>
        <v>31.87422798580689</v>
      </c>
      <c r="M9">
        <f t="shared" si="0"/>
        <v>29.593338649548713</v>
      </c>
      <c r="N9">
        <f t="shared" si="0"/>
        <v>34.440597079929319</v>
      </c>
      <c r="O9">
        <f t="shared" si="0"/>
        <v>22.206548653055627</v>
      </c>
      <c r="P9">
        <f t="shared" si="0"/>
        <v>29.517094937007311</v>
      </c>
      <c r="Q9">
        <f t="shared" si="0"/>
        <v>-27.318563451705671</v>
      </c>
      <c r="R9">
        <f t="shared" si="0"/>
        <v>-27.748187338463243</v>
      </c>
      <c r="S9">
        <f t="shared" si="0"/>
        <v>-29.1828343591121</v>
      </c>
      <c r="T9">
        <f t="shared" si="0"/>
        <v>-50.353029495417779</v>
      </c>
      <c r="U9">
        <f t="shared" si="0"/>
        <v>-48.870479708718833</v>
      </c>
      <c r="V9">
        <f t="shared" si="0"/>
        <v>-38.998440670955361</v>
      </c>
      <c r="W9">
        <f t="shared" si="0"/>
        <v>-50.389899898597129</v>
      </c>
      <c r="X9">
        <f t="shared" si="0"/>
        <v>-35.279845324496641</v>
      </c>
      <c r="Y9">
        <f t="shared" si="0"/>
        <v>-30.622658033316871</v>
      </c>
      <c r="Z9">
        <f t="shared" si="0"/>
        <v>-25.37436734190489</v>
      </c>
      <c r="AA9">
        <f t="shared" si="0"/>
        <v>-32.593105276340729</v>
      </c>
      <c r="AB9">
        <f t="shared" si="0"/>
        <v>-32.969322696845438</v>
      </c>
      <c r="AC9">
        <f t="shared" si="0"/>
        <v>-36.294317885484858</v>
      </c>
      <c r="AD9">
        <f t="shared" si="0"/>
        <v>1.9330423195527984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9"/>
  <sheetViews>
    <sheetView workbookViewId="0">
      <selection activeCell="G33" sqref="G33"/>
    </sheetView>
  </sheetViews>
  <sheetFormatPr defaultColWidth="11" defaultRowHeight="15.75" x14ac:dyDescent="0.25"/>
  <cols>
    <col min="1" max="1" width="15.375" bestFit="1" customWidth="1"/>
  </cols>
  <sheetData>
    <row r="1" spans="1:26" x14ac:dyDescent="0.25">
      <c r="B1" t="s">
        <v>29</v>
      </c>
      <c r="C1" t="s">
        <v>30</v>
      </c>
      <c r="D1" t="s">
        <v>31</v>
      </c>
      <c r="E1" t="s">
        <v>32</v>
      </c>
      <c r="F1" t="s">
        <v>33</v>
      </c>
      <c r="G1" t="s">
        <v>34</v>
      </c>
      <c r="H1" t="s">
        <v>35</v>
      </c>
      <c r="I1" t="s">
        <v>36</v>
      </c>
      <c r="J1" t="s">
        <v>37</v>
      </c>
      <c r="K1" t="s">
        <v>38</v>
      </c>
      <c r="L1" t="s">
        <v>39</v>
      </c>
      <c r="M1" t="s">
        <v>40</v>
      </c>
      <c r="N1" t="s">
        <v>41</v>
      </c>
      <c r="O1" t="s">
        <v>42</v>
      </c>
      <c r="P1" t="s">
        <v>43</v>
      </c>
      <c r="Q1" t="s">
        <v>44</v>
      </c>
      <c r="R1" t="s">
        <v>45</v>
      </c>
      <c r="S1" t="s">
        <v>46</v>
      </c>
      <c r="T1" t="s">
        <v>47</v>
      </c>
      <c r="U1" t="s">
        <v>48</v>
      </c>
      <c r="V1" t="s">
        <v>49</v>
      </c>
      <c r="W1" t="s">
        <v>50</v>
      </c>
      <c r="X1" t="s">
        <v>51</v>
      </c>
      <c r="Y1" t="s">
        <v>52</v>
      </c>
      <c r="Z1" t="s">
        <v>53</v>
      </c>
    </row>
    <row r="2" spans="1:26" x14ac:dyDescent="0.25">
      <c r="A2" t="s">
        <v>185</v>
      </c>
      <c r="B2">
        <v>15.720039276959399</v>
      </c>
      <c r="C2">
        <v>29.099590203622601</v>
      </c>
      <c r="D2">
        <v>-32.506622422095298</v>
      </c>
      <c r="E2">
        <v>-23.344248366953401</v>
      </c>
      <c r="F2">
        <v>-22.2965924199369</v>
      </c>
      <c r="G2">
        <v>-12.720990667981701</v>
      </c>
      <c r="H2">
        <v>-15.0611158883949</v>
      </c>
      <c r="I2">
        <v>-32.456065571620499</v>
      </c>
      <c r="J2">
        <v>-29.181355284285001</v>
      </c>
      <c r="K2">
        <v>-16.1207981600921</v>
      </c>
      <c r="L2">
        <v>-10.4822484592036</v>
      </c>
      <c r="M2">
        <v>28.322244077060901</v>
      </c>
      <c r="N2">
        <v>34.873496732168903</v>
      </c>
      <c r="O2">
        <v>30.868509716588601</v>
      </c>
      <c r="P2">
        <v>34.175102927829002</v>
      </c>
      <c r="Q2">
        <v>49.315522249641802</v>
      </c>
      <c r="R2">
        <v>31.543143430554299</v>
      </c>
      <c r="S2">
        <v>46.3021706461534</v>
      </c>
      <c r="T2">
        <v>44.204188411635897</v>
      </c>
      <c r="U2">
        <v>30.3675950274732</v>
      </c>
      <c r="V2">
        <v>23.7854439748285</v>
      </c>
      <c r="W2">
        <v>28.890062253085802</v>
      </c>
      <c r="X2">
        <v>25.227137278738301</v>
      </c>
      <c r="Y2">
        <v>55.837585219797802</v>
      </c>
      <c r="Z2">
        <v>31.3252974620179</v>
      </c>
    </row>
    <row r="3" spans="1:26" x14ac:dyDescent="0.25">
      <c r="A3" t="s">
        <v>186</v>
      </c>
      <c r="B3">
        <v>15.9752407577509</v>
      </c>
      <c r="C3">
        <v>28.513825444376099</v>
      </c>
      <c r="D3">
        <v>-34.473568950015597</v>
      </c>
      <c r="E3">
        <v>-23.903118253876499</v>
      </c>
      <c r="F3">
        <v>-24.970253361898699</v>
      </c>
      <c r="G3">
        <v>-13.078364541408099</v>
      </c>
      <c r="H3">
        <v>-15.503575461890501</v>
      </c>
      <c r="I3">
        <v>-32.607254599557002</v>
      </c>
      <c r="J3">
        <v>-33.195208240418303</v>
      </c>
      <c r="K3">
        <v>-17.556102777001001</v>
      </c>
      <c r="L3">
        <v>-11.3752794960659</v>
      </c>
      <c r="M3">
        <v>28.078077507359701</v>
      </c>
      <c r="N3">
        <v>34.456407993537503</v>
      </c>
      <c r="O3">
        <v>29.331177878359799</v>
      </c>
      <c r="P3">
        <v>34.0192039216696</v>
      </c>
      <c r="Q3">
        <v>52.490914597277197</v>
      </c>
      <c r="R3">
        <v>31.7324885687189</v>
      </c>
      <c r="S3">
        <v>46.367286601234397</v>
      </c>
      <c r="T3">
        <v>43.026920558330097</v>
      </c>
      <c r="U3">
        <v>28.053357329795901</v>
      </c>
      <c r="V3">
        <v>22.734195856921001</v>
      </c>
      <c r="W3">
        <v>27.656771765335598</v>
      </c>
      <c r="X3">
        <v>23.486622403118101</v>
      </c>
      <c r="Y3">
        <v>58.076706117006999</v>
      </c>
      <c r="Z3">
        <v>30.1724185869592</v>
      </c>
    </row>
    <row r="4" spans="1:26" x14ac:dyDescent="0.25">
      <c r="A4" t="s">
        <v>187</v>
      </c>
      <c r="B4">
        <v>15.5191343970231</v>
      </c>
      <c r="C4">
        <v>19.526347378937501</v>
      </c>
      <c r="D4">
        <v>-37.206670437587597</v>
      </c>
      <c r="E4">
        <v>-36.946680910060898</v>
      </c>
      <c r="F4">
        <v>-27.295124295651799</v>
      </c>
      <c r="G4">
        <v>-27.400209298315598</v>
      </c>
      <c r="H4">
        <v>-26.452012274728499</v>
      </c>
      <c r="I4">
        <v>-34.045822207113197</v>
      </c>
      <c r="J4">
        <v>-34.886911874337798</v>
      </c>
      <c r="K4">
        <v>-22.651022050773701</v>
      </c>
      <c r="L4">
        <v>-18.4005196255311</v>
      </c>
      <c r="M4">
        <v>25.465875598496201</v>
      </c>
      <c r="N4">
        <v>33.4674510745443</v>
      </c>
      <c r="O4">
        <v>26.971753099184198</v>
      </c>
      <c r="P4">
        <v>32.875947983622297</v>
      </c>
      <c r="Q4">
        <v>49.464232122900398</v>
      </c>
      <c r="R4">
        <v>29.472264867542599</v>
      </c>
      <c r="S4">
        <v>42.716975782521203</v>
      </c>
      <c r="T4">
        <v>42.633864439217902</v>
      </c>
      <c r="U4">
        <v>28.9001703182048</v>
      </c>
      <c r="V4">
        <v>22.9117030699704</v>
      </c>
      <c r="W4">
        <v>21.497889507272301</v>
      </c>
      <c r="X4">
        <v>22.444633953648299</v>
      </c>
      <c r="Y4">
        <v>51.296536815044298</v>
      </c>
      <c r="Z4">
        <v>28.124198859223</v>
      </c>
    </row>
    <row r="5" spans="1:26" x14ac:dyDescent="0.25">
      <c r="A5" t="s">
        <v>188</v>
      </c>
      <c r="B5">
        <v>15.4377095629573</v>
      </c>
      <c r="C5">
        <v>10.485550269352901</v>
      </c>
      <c r="D5">
        <v>-36.985643665879799</v>
      </c>
      <c r="E5">
        <v>-38.222880190340597</v>
      </c>
      <c r="F5">
        <v>-31.4662164272188</v>
      </c>
      <c r="G5">
        <v>-29.826755277878199</v>
      </c>
      <c r="H5">
        <v>-32.018855348303397</v>
      </c>
      <c r="I5">
        <v>-35.090391742328997</v>
      </c>
      <c r="J5">
        <v>-35.894503936148297</v>
      </c>
      <c r="K5">
        <v>-25.291168525471701</v>
      </c>
      <c r="L5">
        <v>-19.070084873733698</v>
      </c>
      <c r="M5">
        <v>24.273787236892002</v>
      </c>
      <c r="N5">
        <v>31.837767025016198</v>
      </c>
      <c r="O5">
        <v>27.162064744963999</v>
      </c>
      <c r="P5">
        <v>32.230207111351497</v>
      </c>
      <c r="Q5">
        <v>50.580018741072699</v>
      </c>
      <c r="R5">
        <v>29.8351519357863</v>
      </c>
      <c r="S5">
        <v>44.121843370373</v>
      </c>
      <c r="T5">
        <v>42.083321063119897</v>
      </c>
      <c r="U5">
        <v>27.929753597051398</v>
      </c>
      <c r="V5">
        <v>21.808965319384399</v>
      </c>
      <c r="W5">
        <v>26.483484738531399</v>
      </c>
      <c r="X5">
        <v>23.340468571889499</v>
      </c>
      <c r="Y5">
        <v>56.045893861215099</v>
      </c>
      <c r="Z5">
        <v>29.577548854032901</v>
      </c>
    </row>
    <row r="6" spans="1:26" x14ac:dyDescent="0.25">
      <c r="A6" t="s">
        <v>189</v>
      </c>
      <c r="B6">
        <v>17.205353177569702</v>
      </c>
      <c r="C6">
        <v>9.3982570925865296</v>
      </c>
      <c r="D6">
        <v>-38.316941612265801</v>
      </c>
      <c r="E6">
        <v>-30.767872329069501</v>
      </c>
      <c r="F6">
        <v>-26.726961766298199</v>
      </c>
      <c r="G6">
        <v>-12.791182698508401</v>
      </c>
      <c r="H6">
        <v>-15.022648026211099</v>
      </c>
      <c r="I6">
        <v>-36.000327432270801</v>
      </c>
      <c r="J6">
        <v>-36.480249276934899</v>
      </c>
      <c r="K6">
        <v>-19.711638095136198</v>
      </c>
      <c r="L6">
        <v>-12.4604620198332</v>
      </c>
      <c r="M6">
        <v>25.727962472756701</v>
      </c>
      <c r="N6">
        <v>33.503113933865798</v>
      </c>
      <c r="O6">
        <v>28.267283633407001</v>
      </c>
      <c r="P6">
        <v>30.875772561574099</v>
      </c>
      <c r="Q6">
        <v>51.205505630964801</v>
      </c>
      <c r="R6">
        <v>29.253034222394199</v>
      </c>
      <c r="S6">
        <v>44.464884185304797</v>
      </c>
      <c r="T6">
        <v>41.547502048589301</v>
      </c>
      <c r="U6">
        <v>26.498458087474699</v>
      </c>
      <c r="V6">
        <v>21.940984749297002</v>
      </c>
      <c r="W6">
        <v>25.632162315817698</v>
      </c>
      <c r="X6">
        <v>21.293348080293299</v>
      </c>
      <c r="Y6">
        <v>57.654125532369399</v>
      </c>
      <c r="Z6">
        <v>28.711898432807001</v>
      </c>
    </row>
    <row r="7" spans="1:26" x14ac:dyDescent="0.25">
      <c r="A7" t="s">
        <v>184</v>
      </c>
      <c r="B7">
        <v>16.067087653467699</v>
      </c>
      <c r="C7">
        <v>23.8745833468681</v>
      </c>
      <c r="D7">
        <v>-35.902277806273602</v>
      </c>
      <c r="E7">
        <v>-32.481827450127902</v>
      </c>
      <c r="F7">
        <v>-29.4510120837461</v>
      </c>
      <c r="G7">
        <v>-21.260357861671899</v>
      </c>
      <c r="H7">
        <v>-22.610148519240699</v>
      </c>
      <c r="I7">
        <v>-33.372886580352002</v>
      </c>
      <c r="J7">
        <v>-34.365332747385203</v>
      </c>
      <c r="K7">
        <v>-21.3527086039295</v>
      </c>
      <c r="L7">
        <v>-17.370949359496599</v>
      </c>
      <c r="M7">
        <v>26.476471859514501</v>
      </c>
      <c r="N7">
        <v>31.342104523107899</v>
      </c>
      <c r="O7">
        <v>26.065596333312399</v>
      </c>
      <c r="P7">
        <v>31.110304254839001</v>
      </c>
      <c r="Q7">
        <v>49.019352310238503</v>
      </c>
      <c r="R7">
        <v>29.460213893292298</v>
      </c>
      <c r="S7">
        <v>32.930025560693402</v>
      </c>
      <c r="T7">
        <v>39.101102023238397</v>
      </c>
      <c r="U7">
        <v>26.875643579676801</v>
      </c>
      <c r="V7">
        <v>23.037768203387699</v>
      </c>
      <c r="W7">
        <v>18.408886491389801</v>
      </c>
      <c r="X7">
        <v>21.422105878397701</v>
      </c>
      <c r="Y7">
        <v>50.1066979602722</v>
      </c>
      <c r="Z7">
        <v>25.404449538611502</v>
      </c>
    </row>
    <row r="8" spans="1:26" x14ac:dyDescent="0.25">
      <c r="A8" t="s">
        <v>190</v>
      </c>
      <c r="B8">
        <v>16.989844629397599</v>
      </c>
      <c r="C8">
        <v>18.190595885437698</v>
      </c>
      <c r="D8">
        <v>-37.357709413025901</v>
      </c>
      <c r="E8">
        <v>-31.689431252140199</v>
      </c>
      <c r="F8">
        <v>-27.804328952646198</v>
      </c>
      <c r="G8">
        <v>-20.1847307503492</v>
      </c>
      <c r="H8">
        <v>-21.4716856033445</v>
      </c>
      <c r="I8">
        <v>-36.417985242490602</v>
      </c>
      <c r="J8">
        <v>-34.989901902266801</v>
      </c>
      <c r="K8">
        <v>-21.337455490569301</v>
      </c>
      <c r="L8">
        <v>-16.0650475302571</v>
      </c>
      <c r="M8">
        <v>22.753469584374098</v>
      </c>
      <c r="N8">
        <v>29.4063016808045</v>
      </c>
      <c r="O8">
        <v>23.755246859257198</v>
      </c>
      <c r="P8">
        <v>27.8915537087362</v>
      </c>
      <c r="Q8">
        <v>44.495930755796103</v>
      </c>
      <c r="R8">
        <v>26.224265610802199</v>
      </c>
      <c r="S8">
        <v>34.692912812218097</v>
      </c>
      <c r="T8">
        <v>36.679454146944501</v>
      </c>
      <c r="U8">
        <v>24.155058318367601</v>
      </c>
      <c r="V8">
        <v>20.137870032004699</v>
      </c>
      <c r="W8">
        <v>18.906809840170499</v>
      </c>
      <c r="X8">
        <v>18.918885665490698</v>
      </c>
      <c r="Y8">
        <v>50.656364372174203</v>
      </c>
      <c r="Z8">
        <v>24.032004351734798</v>
      </c>
    </row>
    <row r="9" spans="1:26" x14ac:dyDescent="0.25">
      <c r="A9" t="s">
        <v>183</v>
      </c>
      <c r="B9">
        <f>AVERAGE(B2:B8)</f>
        <v>16.130629922160814</v>
      </c>
      <c r="C9">
        <f t="shared" ref="C9:Z9" si="0">AVERAGE(C2:C8)</f>
        <v>19.869821374454489</v>
      </c>
      <c r="D9">
        <f t="shared" si="0"/>
        <v>-36.107062043877654</v>
      </c>
      <c r="E9">
        <f t="shared" si="0"/>
        <v>-31.050865536081282</v>
      </c>
      <c r="F9">
        <f t="shared" si="0"/>
        <v>-27.144355615342384</v>
      </c>
      <c r="G9">
        <f t="shared" si="0"/>
        <v>-19.608941585159016</v>
      </c>
      <c r="H9">
        <f t="shared" si="0"/>
        <v>-21.162863017444803</v>
      </c>
      <c r="I9">
        <f t="shared" si="0"/>
        <v>-34.284390482247588</v>
      </c>
      <c r="J9">
        <f t="shared" si="0"/>
        <v>-34.141923323110902</v>
      </c>
      <c r="K9">
        <f t="shared" si="0"/>
        <v>-20.574413386139071</v>
      </c>
      <c r="L9">
        <f t="shared" si="0"/>
        <v>-15.032084480588741</v>
      </c>
      <c r="M9">
        <f t="shared" si="0"/>
        <v>25.871126905207728</v>
      </c>
      <c r="N9">
        <f t="shared" si="0"/>
        <v>32.698091851863587</v>
      </c>
      <c r="O9">
        <f t="shared" si="0"/>
        <v>27.488804609296174</v>
      </c>
      <c r="P9">
        <f t="shared" si="0"/>
        <v>31.88258463851739</v>
      </c>
      <c r="Q9">
        <f t="shared" si="0"/>
        <v>49.510210915413076</v>
      </c>
      <c r="R9">
        <f t="shared" si="0"/>
        <v>29.64579464701297</v>
      </c>
      <c r="S9">
        <f t="shared" si="0"/>
        <v>41.656585565499761</v>
      </c>
      <c r="T9">
        <f t="shared" si="0"/>
        <v>41.325193241582291</v>
      </c>
      <c r="U9">
        <f t="shared" si="0"/>
        <v>27.540005179720627</v>
      </c>
      <c r="V9">
        <f t="shared" si="0"/>
        <v>22.336704457970523</v>
      </c>
      <c r="W9">
        <f t="shared" si="0"/>
        <v>23.925152415943302</v>
      </c>
      <c r="X9">
        <f t="shared" si="0"/>
        <v>22.304743118796559</v>
      </c>
      <c r="Y9">
        <f t="shared" si="0"/>
        <v>54.239129982554289</v>
      </c>
      <c r="Z9">
        <f t="shared" si="0"/>
        <v>28.192545155055189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9"/>
  <sheetViews>
    <sheetView workbookViewId="0">
      <selection activeCell="G32" sqref="G32"/>
    </sheetView>
  </sheetViews>
  <sheetFormatPr defaultColWidth="11" defaultRowHeight="15.75" x14ac:dyDescent="0.25"/>
  <cols>
    <col min="1" max="1" width="15.375" bestFit="1" customWidth="1"/>
  </cols>
  <sheetData>
    <row r="1" spans="1:20" x14ac:dyDescent="0.25">
      <c r="B1" t="s">
        <v>54</v>
      </c>
      <c r="C1" t="s">
        <v>55</v>
      </c>
      <c r="D1" t="s">
        <v>56</v>
      </c>
      <c r="E1" t="s">
        <v>57</v>
      </c>
      <c r="F1" t="s">
        <v>58</v>
      </c>
      <c r="G1" t="s">
        <v>59</v>
      </c>
      <c r="H1" t="s">
        <v>60</v>
      </c>
      <c r="I1" t="s">
        <v>61</v>
      </c>
      <c r="J1" t="s">
        <v>62</v>
      </c>
      <c r="K1" t="s">
        <v>63</v>
      </c>
      <c r="L1" t="s">
        <v>64</v>
      </c>
      <c r="M1" t="s">
        <v>65</v>
      </c>
      <c r="N1" t="s">
        <v>66</v>
      </c>
      <c r="O1" t="s">
        <v>67</v>
      </c>
      <c r="P1" t="s">
        <v>68</v>
      </c>
      <c r="Q1" t="s">
        <v>69</v>
      </c>
      <c r="R1" t="s">
        <v>70</v>
      </c>
      <c r="S1" t="s">
        <v>71</v>
      </c>
      <c r="T1" t="s">
        <v>72</v>
      </c>
    </row>
    <row r="2" spans="1:20" x14ac:dyDescent="0.25">
      <c r="A2" t="s">
        <v>185</v>
      </c>
      <c r="B2">
        <v>4.84407116213813</v>
      </c>
      <c r="C2">
        <v>22.106792179045101</v>
      </c>
      <c r="D2">
        <v>3.72434929819216</v>
      </c>
      <c r="E2">
        <v>4.4754655759278901</v>
      </c>
      <c r="F2">
        <v>12.6538610442413</v>
      </c>
      <c r="G2">
        <v>22.403851250421798</v>
      </c>
      <c r="H2">
        <v>22.484515082448901</v>
      </c>
      <c r="I2">
        <v>28.381106910174399</v>
      </c>
      <c r="J2">
        <v>6.0848908270073299</v>
      </c>
      <c r="K2">
        <v>3.9925619072405998</v>
      </c>
      <c r="L2">
        <v>-43.728174981552101</v>
      </c>
      <c r="M2">
        <v>-47.147746524778</v>
      </c>
      <c r="N2">
        <v>-21.239321518364001</v>
      </c>
      <c r="O2">
        <v>-33.654375648509699</v>
      </c>
      <c r="P2">
        <v>-25.8306332740149</v>
      </c>
      <c r="Q2">
        <v>-4.3283942784458604</v>
      </c>
      <c r="R2">
        <v>7.4505703455253602</v>
      </c>
      <c r="S2">
        <v>25.3685634043328</v>
      </c>
      <c r="T2">
        <v>31.114566577261801</v>
      </c>
    </row>
    <row r="3" spans="1:20" x14ac:dyDescent="0.25">
      <c r="A3" t="s">
        <v>186</v>
      </c>
      <c r="B3">
        <v>3.8581524196800498</v>
      </c>
      <c r="C3">
        <v>21.363896015133399</v>
      </c>
      <c r="D3">
        <v>1.4021039236975901</v>
      </c>
      <c r="E3">
        <v>3.4254542129357901</v>
      </c>
      <c r="F3">
        <v>11.018411842773601</v>
      </c>
      <c r="G3">
        <v>20.5492988898596</v>
      </c>
      <c r="H3">
        <v>22.924080022746601</v>
      </c>
      <c r="I3">
        <v>26.1007667920803</v>
      </c>
      <c r="J3">
        <v>3.6948626287784099</v>
      </c>
      <c r="K3">
        <v>2.94189820206832</v>
      </c>
      <c r="L3">
        <v>-41.605979340520399</v>
      </c>
      <c r="M3">
        <v>-48.133697849779999</v>
      </c>
      <c r="N3">
        <v>-20.064125457000198</v>
      </c>
      <c r="O3">
        <v>-32.0888402891364</v>
      </c>
      <c r="P3">
        <v>-24.510178166815599</v>
      </c>
      <c r="Q3">
        <v>-2.5393935238182999</v>
      </c>
      <c r="R3">
        <v>7.7981315320974796</v>
      </c>
      <c r="S3">
        <v>24.514812016413099</v>
      </c>
      <c r="T3">
        <v>30.499262264400901</v>
      </c>
    </row>
    <row r="4" spans="1:20" x14ac:dyDescent="0.25">
      <c r="A4" t="s">
        <v>187</v>
      </c>
      <c r="B4">
        <v>-16.564160511690499</v>
      </c>
      <c r="C4">
        <v>-4.7362755426449699</v>
      </c>
      <c r="D4">
        <v>-11.0980499066719</v>
      </c>
      <c r="E4">
        <v>-11.1900287073542</v>
      </c>
      <c r="F4">
        <v>-11.2381934312521</v>
      </c>
      <c r="G4">
        <v>15.105932566462201</v>
      </c>
      <c r="H4">
        <v>20.681460276350101</v>
      </c>
      <c r="I4">
        <v>25.855641491303199</v>
      </c>
      <c r="J4">
        <v>3.8575707352616799</v>
      </c>
      <c r="K4">
        <v>2.2389489742813402</v>
      </c>
      <c r="L4">
        <v>-40.2649893897106</v>
      </c>
      <c r="M4">
        <v>-45.691708615988503</v>
      </c>
      <c r="N4">
        <v>-19.626799548906298</v>
      </c>
      <c r="O4">
        <v>-36.664690333904197</v>
      </c>
      <c r="P4">
        <v>-35.567558252155202</v>
      </c>
      <c r="Q4">
        <v>-31.310089227115999</v>
      </c>
      <c r="R4">
        <v>-15.326576229145999</v>
      </c>
      <c r="S4">
        <v>23.7818128243442</v>
      </c>
      <c r="T4">
        <v>30.8727518218091</v>
      </c>
    </row>
    <row r="5" spans="1:20" x14ac:dyDescent="0.25">
      <c r="A5" t="s">
        <v>188</v>
      </c>
      <c r="B5">
        <v>3.8288361548372198</v>
      </c>
      <c r="C5">
        <v>21.1014571457732</v>
      </c>
      <c r="D5">
        <v>-0.26613126036954299</v>
      </c>
      <c r="E5">
        <v>5.9968334033947004</v>
      </c>
      <c r="F5">
        <v>12.204076121887301</v>
      </c>
      <c r="G5">
        <v>23.290415971135801</v>
      </c>
      <c r="H5">
        <v>21.8050192376792</v>
      </c>
      <c r="I5">
        <v>24.945505325210998</v>
      </c>
      <c r="J5">
        <v>3.2969936719574102</v>
      </c>
      <c r="K5">
        <v>1.7943007247142999</v>
      </c>
      <c r="L5">
        <v>-40.8363526209287</v>
      </c>
      <c r="M5">
        <v>-45.301634567285397</v>
      </c>
      <c r="N5">
        <v>-20.466737322521901</v>
      </c>
      <c r="O5">
        <v>-37.209091200765201</v>
      </c>
      <c r="P5">
        <v>-37.148435917918</v>
      </c>
      <c r="Q5">
        <v>-30.247108224020099</v>
      </c>
      <c r="R5">
        <v>-10.479954139688999</v>
      </c>
      <c r="S5">
        <v>23.291596997227501</v>
      </c>
      <c r="T5">
        <v>27.625580702566101</v>
      </c>
    </row>
    <row r="6" spans="1:20" x14ac:dyDescent="0.25">
      <c r="A6" t="s">
        <v>189</v>
      </c>
      <c r="B6">
        <v>3.2759004819344502</v>
      </c>
      <c r="C6">
        <v>19.999685717686699</v>
      </c>
      <c r="D6">
        <v>7.4377592886768102</v>
      </c>
      <c r="E6">
        <v>-15.011187139831</v>
      </c>
      <c r="F6">
        <v>-18.497451956113</v>
      </c>
      <c r="G6">
        <v>-8.4802307847744594</v>
      </c>
      <c r="H6">
        <v>15.138083940816999</v>
      </c>
      <c r="I6">
        <v>21.735973045773299</v>
      </c>
      <c r="J6">
        <v>4.4628817405036099</v>
      </c>
      <c r="K6">
        <v>1.60691790681605</v>
      </c>
      <c r="L6">
        <v>-42.206260894833299</v>
      </c>
      <c r="M6">
        <v>-49.683870138026002</v>
      </c>
      <c r="N6">
        <v>-20.693349333855299</v>
      </c>
      <c r="O6">
        <v>-34.081363183602797</v>
      </c>
      <c r="P6">
        <v>-27.596726097281501</v>
      </c>
      <c r="Q6">
        <v>-17.349225836903699</v>
      </c>
      <c r="R6">
        <v>-2.7640413460600901</v>
      </c>
      <c r="S6">
        <v>19.346418230385101</v>
      </c>
      <c r="T6">
        <v>27.642515229814201</v>
      </c>
    </row>
    <row r="7" spans="1:20" x14ac:dyDescent="0.25">
      <c r="A7" t="s">
        <v>184</v>
      </c>
      <c r="B7">
        <v>-15.875795937414701</v>
      </c>
      <c r="C7">
        <v>-6.3866534646000899</v>
      </c>
      <c r="D7">
        <v>-11.5379127973327</v>
      </c>
      <c r="E7">
        <v>-3.3874324066510999</v>
      </c>
      <c r="F7">
        <v>3.6425364666037301</v>
      </c>
      <c r="G7">
        <v>21.650400177431901</v>
      </c>
      <c r="H7">
        <v>22.526741688402801</v>
      </c>
      <c r="I7">
        <v>26.2992368021219</v>
      </c>
      <c r="J7">
        <v>5.7703460970970202</v>
      </c>
      <c r="K7">
        <v>2.3737233474001802</v>
      </c>
      <c r="L7">
        <v>-41.872719676576402</v>
      </c>
      <c r="M7">
        <v>-46.949037625895002</v>
      </c>
      <c r="N7">
        <v>-18.708686445564201</v>
      </c>
      <c r="O7">
        <v>-34.8868738453356</v>
      </c>
      <c r="P7">
        <v>-36.545647222514702</v>
      </c>
      <c r="Q7">
        <v>-31.510265183559</v>
      </c>
      <c r="R7">
        <v>-17.123846902553002</v>
      </c>
      <c r="S7">
        <v>23.8110673509563</v>
      </c>
      <c r="T7">
        <v>30.827915533497301</v>
      </c>
    </row>
    <row r="8" spans="1:20" x14ac:dyDescent="0.25">
      <c r="A8" t="s">
        <v>190</v>
      </c>
      <c r="B8">
        <v>-6.9929131234086297</v>
      </c>
      <c r="C8">
        <v>3.1358779144254099</v>
      </c>
      <c r="D8">
        <v>-8.3445787161589795</v>
      </c>
      <c r="E8">
        <v>-4.6181982873344101</v>
      </c>
      <c r="F8">
        <v>1.80926155132516</v>
      </c>
      <c r="G8">
        <v>14.4913798750132</v>
      </c>
      <c r="H8">
        <v>24.008384998690602</v>
      </c>
      <c r="I8">
        <v>24.1813859339433</v>
      </c>
      <c r="J8">
        <v>6.0417513846544804</v>
      </c>
      <c r="K8">
        <v>1.89024857606365</v>
      </c>
      <c r="L8">
        <v>-43.303053073978901</v>
      </c>
      <c r="M8">
        <v>-48.767575420545803</v>
      </c>
      <c r="N8">
        <v>-18.478529296597401</v>
      </c>
      <c r="O8">
        <v>-33.948954233752502</v>
      </c>
      <c r="P8">
        <v>-34.206603156745501</v>
      </c>
      <c r="Q8">
        <v>-22.1278838612164</v>
      </c>
      <c r="R8">
        <v>-9.8855376006946294</v>
      </c>
      <c r="S8">
        <v>21.477006294490401</v>
      </c>
      <c r="T8">
        <v>27.921204697314199</v>
      </c>
    </row>
    <row r="9" spans="1:20" x14ac:dyDescent="0.25">
      <c r="A9" t="s">
        <v>183</v>
      </c>
      <c r="B9">
        <f>AVERAGE(B2:B8)</f>
        <v>-3.3751299077034256</v>
      </c>
      <c r="C9">
        <f t="shared" ref="C9:T9" si="0">AVERAGE(C2:C8)</f>
        <v>10.940682852116964</v>
      </c>
      <c r="D9">
        <f t="shared" si="0"/>
        <v>-2.6689228814237942</v>
      </c>
      <c r="E9">
        <f t="shared" si="0"/>
        <v>-2.9012990498446181</v>
      </c>
      <c r="F9">
        <f t="shared" si="0"/>
        <v>1.6560716627808556</v>
      </c>
      <c r="G9">
        <f t="shared" si="0"/>
        <v>15.57300684936429</v>
      </c>
      <c r="H9">
        <f t="shared" si="0"/>
        <v>21.366897892447884</v>
      </c>
      <c r="I9">
        <f t="shared" si="0"/>
        <v>25.357088042943911</v>
      </c>
      <c r="J9">
        <f t="shared" si="0"/>
        <v>4.7441852978942771</v>
      </c>
      <c r="K9">
        <f t="shared" si="0"/>
        <v>2.4055142340834914</v>
      </c>
      <c r="L9">
        <f t="shared" si="0"/>
        <v>-41.973932854014336</v>
      </c>
      <c r="M9">
        <f t="shared" si="0"/>
        <v>-47.382181534614105</v>
      </c>
      <c r="N9">
        <f t="shared" si="0"/>
        <v>-19.896792703258466</v>
      </c>
      <c r="O9">
        <f t="shared" si="0"/>
        <v>-34.647741247858058</v>
      </c>
      <c r="P9">
        <f t="shared" si="0"/>
        <v>-31.629397441063627</v>
      </c>
      <c r="Q9">
        <f t="shared" si="0"/>
        <v>-19.91605144786848</v>
      </c>
      <c r="R9">
        <f t="shared" si="0"/>
        <v>-5.7616077629314111</v>
      </c>
      <c r="S9">
        <f t="shared" si="0"/>
        <v>23.084468159735625</v>
      </c>
      <c r="T9">
        <f t="shared" si="0"/>
        <v>29.500542403809085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9"/>
  <sheetViews>
    <sheetView workbookViewId="0">
      <selection activeCell="J31" sqref="J31"/>
    </sheetView>
  </sheetViews>
  <sheetFormatPr defaultColWidth="11" defaultRowHeight="15.75" x14ac:dyDescent="0.25"/>
  <cols>
    <col min="1" max="1" width="15.375" bestFit="1" customWidth="1"/>
  </cols>
  <sheetData>
    <row r="1" spans="1:6" x14ac:dyDescent="0.25">
      <c r="B1" t="s">
        <v>73</v>
      </c>
      <c r="C1" t="s">
        <v>74</v>
      </c>
      <c r="D1" t="s">
        <v>75</v>
      </c>
      <c r="E1" t="s">
        <v>76</v>
      </c>
      <c r="F1" t="s">
        <v>77</v>
      </c>
    </row>
    <row r="2" spans="1:6" x14ac:dyDescent="0.25">
      <c r="A2" t="s">
        <v>185</v>
      </c>
      <c r="B2">
        <v>24.099199727810799</v>
      </c>
      <c r="C2">
        <v>19.695578312700299</v>
      </c>
      <c r="D2">
        <v>29.811818140279499</v>
      </c>
      <c r="E2">
        <v>-19.545944253242101</v>
      </c>
      <c r="F2">
        <v>30.2609685204173</v>
      </c>
    </row>
    <row r="3" spans="1:6" x14ac:dyDescent="0.25">
      <c r="A3" t="s">
        <v>186</v>
      </c>
      <c r="B3">
        <v>23.453628423745698</v>
      </c>
      <c r="C3">
        <v>22.0917881642876</v>
      </c>
      <c r="D3">
        <v>29.249698427000101</v>
      </c>
      <c r="E3">
        <v>-21.729103135690501</v>
      </c>
      <c r="F3">
        <v>31.810835385535398</v>
      </c>
    </row>
    <row r="4" spans="1:6" x14ac:dyDescent="0.25">
      <c r="A4" t="s">
        <v>187</v>
      </c>
      <c r="B4">
        <v>19.765190376362501</v>
      </c>
      <c r="C4">
        <v>-26.362914272743801</v>
      </c>
      <c r="D4">
        <v>28.722826098294298</v>
      </c>
      <c r="E4">
        <v>-26.373688406601399</v>
      </c>
      <c r="F4">
        <v>30.356910863154699</v>
      </c>
    </row>
    <row r="5" spans="1:6" x14ac:dyDescent="0.25">
      <c r="A5" t="s">
        <v>188</v>
      </c>
      <c r="B5">
        <v>22.6057088560271</v>
      </c>
      <c r="C5">
        <v>8.0215586298593902</v>
      </c>
      <c r="D5">
        <v>26.810583610018199</v>
      </c>
      <c r="E5">
        <v>-29.514833163436901</v>
      </c>
      <c r="F5">
        <v>22.2781809579335</v>
      </c>
    </row>
    <row r="6" spans="1:6" x14ac:dyDescent="0.25">
      <c r="A6" t="s">
        <v>189</v>
      </c>
      <c r="B6">
        <v>21.0101511228705</v>
      </c>
      <c r="C6">
        <v>6.0609610977710799</v>
      </c>
      <c r="D6">
        <v>23.3817794949789</v>
      </c>
      <c r="E6">
        <v>-23.352769537118402</v>
      </c>
      <c r="F6">
        <v>31.9826820605841</v>
      </c>
    </row>
    <row r="7" spans="1:6" x14ac:dyDescent="0.25">
      <c r="A7" t="s">
        <v>184</v>
      </c>
      <c r="B7">
        <v>21.1965153007827</v>
      </c>
      <c r="C7">
        <v>-7.57962937751629</v>
      </c>
      <c r="D7">
        <v>27.701255269435698</v>
      </c>
      <c r="E7">
        <v>-23.3929440190436</v>
      </c>
      <c r="F7">
        <v>29.365683260171402</v>
      </c>
    </row>
    <row r="8" spans="1:6" x14ac:dyDescent="0.25">
      <c r="A8" t="s">
        <v>190</v>
      </c>
      <c r="B8">
        <v>19.934838500735701</v>
      </c>
      <c r="C8">
        <v>-3.0235521247749602</v>
      </c>
      <c r="D8">
        <v>24.557501911317701</v>
      </c>
      <c r="E8">
        <v>-25.156227788301202</v>
      </c>
      <c r="F8">
        <v>28.518061598008401</v>
      </c>
    </row>
    <row r="9" spans="1:6" x14ac:dyDescent="0.25">
      <c r="A9" t="s">
        <v>183</v>
      </c>
      <c r="B9">
        <f>AVERAGE(B2:B8)</f>
        <v>21.723604615476429</v>
      </c>
      <c r="C9">
        <f t="shared" ref="C9:F9" si="0">AVERAGE(C2:C8)</f>
        <v>2.7005414899404743</v>
      </c>
      <c r="D9">
        <f t="shared" si="0"/>
        <v>27.176494707332058</v>
      </c>
      <c r="E9">
        <f t="shared" si="0"/>
        <v>-24.152215757633449</v>
      </c>
      <c r="F9">
        <f t="shared" si="0"/>
        <v>29.224760377972114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S9"/>
  <sheetViews>
    <sheetView workbookViewId="0">
      <selection activeCell="H34" sqref="H34"/>
    </sheetView>
  </sheetViews>
  <sheetFormatPr defaultColWidth="11" defaultRowHeight="15.75" x14ac:dyDescent="0.25"/>
  <cols>
    <col min="1" max="1" width="15.375" bestFit="1" customWidth="1"/>
  </cols>
  <sheetData>
    <row r="1" spans="1:71" x14ac:dyDescent="0.25">
      <c r="B1" t="s">
        <v>78</v>
      </c>
      <c r="C1" t="s">
        <v>79</v>
      </c>
      <c r="D1" t="s">
        <v>80</v>
      </c>
      <c r="E1" t="s">
        <v>81</v>
      </c>
      <c r="F1" t="s">
        <v>82</v>
      </c>
      <c r="G1" t="s">
        <v>83</v>
      </c>
      <c r="H1" t="s">
        <v>84</v>
      </c>
      <c r="I1" t="s">
        <v>85</v>
      </c>
      <c r="J1" t="s">
        <v>86</v>
      </c>
      <c r="K1" t="s">
        <v>87</v>
      </c>
      <c r="L1" t="s">
        <v>88</v>
      </c>
      <c r="M1" t="s">
        <v>89</v>
      </c>
      <c r="N1" t="s">
        <v>90</v>
      </c>
      <c r="O1" t="s">
        <v>91</v>
      </c>
      <c r="P1" t="s">
        <v>92</v>
      </c>
      <c r="Q1" t="s">
        <v>93</v>
      </c>
      <c r="R1" t="s">
        <v>94</v>
      </c>
      <c r="S1" t="s">
        <v>95</v>
      </c>
      <c r="T1" t="s">
        <v>96</v>
      </c>
      <c r="U1" t="s">
        <v>97</v>
      </c>
      <c r="V1" t="s">
        <v>98</v>
      </c>
      <c r="W1" t="s">
        <v>99</v>
      </c>
      <c r="X1" t="s">
        <v>100</v>
      </c>
      <c r="Y1" t="s">
        <v>101</v>
      </c>
      <c r="Z1" t="s">
        <v>102</v>
      </c>
      <c r="AA1" t="s">
        <v>103</v>
      </c>
      <c r="AB1" t="s">
        <v>104</v>
      </c>
      <c r="AC1" t="s">
        <v>105</v>
      </c>
      <c r="AD1" t="s">
        <v>106</v>
      </c>
      <c r="AE1" t="s">
        <v>107</v>
      </c>
      <c r="AF1" t="s">
        <v>108</v>
      </c>
      <c r="AG1" t="s">
        <v>109</v>
      </c>
      <c r="AH1" t="s">
        <v>110</v>
      </c>
      <c r="AI1" t="s">
        <v>111</v>
      </c>
      <c r="AJ1" t="s">
        <v>112</v>
      </c>
      <c r="AK1" t="s">
        <v>113</v>
      </c>
      <c r="AL1" t="s">
        <v>114</v>
      </c>
      <c r="AM1" t="s">
        <v>115</v>
      </c>
      <c r="AN1" t="s">
        <v>116</v>
      </c>
      <c r="AO1" t="s">
        <v>117</v>
      </c>
      <c r="AP1" t="s">
        <v>118</v>
      </c>
      <c r="AQ1" t="s">
        <v>119</v>
      </c>
      <c r="AR1" t="s">
        <v>120</v>
      </c>
      <c r="AS1" t="s">
        <v>121</v>
      </c>
      <c r="AT1" t="s">
        <v>122</v>
      </c>
      <c r="AU1" t="s">
        <v>123</v>
      </c>
      <c r="AV1" t="s">
        <v>124</v>
      </c>
      <c r="AW1" t="s">
        <v>125</v>
      </c>
      <c r="AX1" t="s">
        <v>126</v>
      </c>
      <c r="AY1" t="s">
        <v>127</v>
      </c>
      <c r="AZ1" t="s">
        <v>128</v>
      </c>
      <c r="BA1" t="s">
        <v>129</v>
      </c>
      <c r="BB1" t="s">
        <v>130</v>
      </c>
      <c r="BC1" t="s">
        <v>131</v>
      </c>
      <c r="BD1" t="s">
        <v>132</v>
      </c>
      <c r="BE1" t="s">
        <v>133</v>
      </c>
      <c r="BF1" t="s">
        <v>134</v>
      </c>
      <c r="BG1" t="s">
        <v>135</v>
      </c>
      <c r="BH1" t="s">
        <v>136</v>
      </c>
      <c r="BI1" t="s">
        <v>137</v>
      </c>
      <c r="BJ1" t="s">
        <v>138</v>
      </c>
      <c r="BK1" t="s">
        <v>139</v>
      </c>
      <c r="BL1" t="s">
        <v>140</v>
      </c>
      <c r="BM1" t="s">
        <v>141</v>
      </c>
      <c r="BN1" t="s">
        <v>142</v>
      </c>
      <c r="BO1" t="s">
        <v>143</v>
      </c>
      <c r="BP1" t="s">
        <v>144</v>
      </c>
      <c r="BQ1" t="s">
        <v>145</v>
      </c>
      <c r="BR1" t="s">
        <v>146</v>
      </c>
      <c r="BS1" t="s">
        <v>147</v>
      </c>
    </row>
    <row r="2" spans="1:71" x14ac:dyDescent="0.25">
      <c r="A2" t="s">
        <v>185</v>
      </c>
      <c r="B2">
        <v>37.441339448613299</v>
      </c>
      <c r="C2">
        <v>25.774734988458999</v>
      </c>
      <c r="D2">
        <v>25.4379777231192</v>
      </c>
      <c r="E2">
        <v>27.6203563057522</v>
      </c>
      <c r="F2">
        <v>30.327553429857101</v>
      </c>
      <c r="G2">
        <v>31.656315926467101</v>
      </c>
      <c r="H2">
        <v>29.161521073863401</v>
      </c>
      <c r="I2">
        <v>-34.947318066651697</v>
      </c>
      <c r="J2">
        <v>-36.075210348228602</v>
      </c>
      <c r="K2">
        <v>-57.044951633154596</v>
      </c>
      <c r="L2">
        <v>-52.2433513127841</v>
      </c>
      <c r="M2">
        <v>-33.244415530378802</v>
      </c>
      <c r="N2">
        <v>-49.785509178370397</v>
      </c>
      <c r="O2">
        <v>-37.410018458036497</v>
      </c>
      <c r="P2">
        <v>-52.425280129042903</v>
      </c>
      <c r="Q2">
        <v>-31.200027753648499</v>
      </c>
      <c r="R2">
        <v>-40.957551096386702</v>
      </c>
      <c r="S2">
        <v>-44.978732834968902</v>
      </c>
      <c r="T2">
        <v>-41.810540372848003</v>
      </c>
      <c r="U2">
        <v>-27.592249492129699</v>
      </c>
      <c r="V2">
        <v>-27.856376172286499</v>
      </c>
      <c r="W2">
        <v>-45.275692120803697</v>
      </c>
      <c r="X2">
        <v>-35.634292810703499</v>
      </c>
      <c r="Y2">
        <v>-33.327761462770098</v>
      </c>
      <c r="Z2">
        <v>-33.766765675516297</v>
      </c>
      <c r="AA2">
        <v>-25.064127780349601</v>
      </c>
      <c r="AB2">
        <v>-23.0778092197611</v>
      </c>
      <c r="AC2">
        <v>-30.366756318177401</v>
      </c>
      <c r="AD2">
        <v>-36.440531577056099</v>
      </c>
      <c r="AE2">
        <v>-29.2600425882774</v>
      </c>
      <c r="AF2">
        <v>-34.730806987129498</v>
      </c>
      <c r="AG2">
        <v>-33.6980851720324</v>
      </c>
      <c r="AH2">
        <v>-32.119267952105403</v>
      </c>
      <c r="AI2">
        <v>18.827235670522001</v>
      </c>
      <c r="AJ2">
        <v>13.940704918108899</v>
      </c>
      <c r="AK2">
        <v>14.413835954387901</v>
      </c>
      <c r="AL2">
        <v>11.759855579787599</v>
      </c>
      <c r="AM2">
        <v>-2.4166621132741501</v>
      </c>
      <c r="AN2">
        <v>14.563622408454901</v>
      </c>
      <c r="AO2">
        <v>-24.099810065450999</v>
      </c>
      <c r="AP2">
        <v>-19.466836800669501</v>
      </c>
      <c r="AQ2">
        <v>-40.115578277524598</v>
      </c>
      <c r="AR2">
        <v>-25.5819701416765</v>
      </c>
      <c r="AS2">
        <v>-39.668863904680997</v>
      </c>
      <c r="AT2">
        <v>-35.334112933053497</v>
      </c>
      <c r="AU2">
        <v>-33.609904922558499</v>
      </c>
      <c r="AV2">
        <v>-29.8712549833105</v>
      </c>
      <c r="AW2">
        <v>-33.701760503513697</v>
      </c>
      <c r="AX2">
        <v>-51.068108826341501</v>
      </c>
      <c r="AY2">
        <v>-49.714527158882802</v>
      </c>
      <c r="AZ2">
        <v>-33.342198146763501</v>
      </c>
      <c r="BA2">
        <v>-33.576164279289301</v>
      </c>
      <c r="BB2">
        <v>-37.983394002464102</v>
      </c>
      <c r="BC2">
        <v>-0.48146220324476202</v>
      </c>
      <c r="BD2">
        <v>22.827411562789798</v>
      </c>
      <c r="BE2">
        <v>30.726498646193502</v>
      </c>
      <c r="BF2">
        <v>28.898071165343701</v>
      </c>
      <c r="BG2">
        <v>-31.838735035132299</v>
      </c>
      <c r="BH2">
        <v>-47.721714488474603</v>
      </c>
      <c r="BI2">
        <v>-32.196521995575701</v>
      </c>
      <c r="BJ2">
        <v>-30.180775464351399</v>
      </c>
      <c r="BK2">
        <v>-24.992314163469398</v>
      </c>
      <c r="BL2">
        <v>-31.605196669433901</v>
      </c>
      <c r="BM2">
        <v>-27.591476213383</v>
      </c>
      <c r="BN2">
        <v>-52.528180449209898</v>
      </c>
      <c r="BO2">
        <v>-36.301863408746001</v>
      </c>
      <c r="BP2">
        <v>-37.188450187571</v>
      </c>
      <c r="BQ2">
        <v>-22.803048927642099</v>
      </c>
      <c r="BR2">
        <v>-21.1530406777308</v>
      </c>
      <c r="BS2">
        <v>-24.162601630683501</v>
      </c>
    </row>
    <row r="3" spans="1:71" x14ac:dyDescent="0.25">
      <c r="A3" t="s">
        <v>186</v>
      </c>
      <c r="B3">
        <v>37.1913546694879</v>
      </c>
      <c r="C3">
        <v>26.7402029243583</v>
      </c>
      <c r="D3">
        <v>23.545856892090899</v>
      </c>
      <c r="E3">
        <v>26.294353749799701</v>
      </c>
      <c r="F3">
        <v>30.137871794773101</v>
      </c>
      <c r="G3">
        <v>30.968508078346701</v>
      </c>
      <c r="H3">
        <v>26.966881849828301</v>
      </c>
      <c r="I3">
        <v>-36.817789037757102</v>
      </c>
      <c r="J3">
        <v>-36.815808540282198</v>
      </c>
      <c r="K3">
        <v>-54.640994601369101</v>
      </c>
      <c r="L3">
        <v>-52.1060745273343</v>
      </c>
      <c r="M3">
        <v>-34.4586307855851</v>
      </c>
      <c r="N3">
        <v>-47.307435921177103</v>
      </c>
      <c r="O3">
        <v>-39.645444169654702</v>
      </c>
      <c r="P3">
        <v>-50.970460772197697</v>
      </c>
      <c r="Q3">
        <v>-32.840729982351299</v>
      </c>
      <c r="R3">
        <v>-40.687019948157001</v>
      </c>
      <c r="S3">
        <v>-42.127179420669201</v>
      </c>
      <c r="T3">
        <v>-43.011378747737702</v>
      </c>
      <c r="U3">
        <v>-28.600019045400199</v>
      </c>
      <c r="V3">
        <v>-29.808525177619199</v>
      </c>
      <c r="W3">
        <v>-48.626863201317299</v>
      </c>
      <c r="X3">
        <v>-37.488627330856197</v>
      </c>
      <c r="Y3">
        <v>-33.429197757691298</v>
      </c>
      <c r="Z3">
        <v>-34.702481994470403</v>
      </c>
      <c r="AA3">
        <v>-23.147260508668801</v>
      </c>
      <c r="AB3">
        <v>-25.406574481722799</v>
      </c>
      <c r="AC3">
        <v>-31.685806160625798</v>
      </c>
      <c r="AD3">
        <v>-38.287702003472397</v>
      </c>
      <c r="AE3">
        <v>-30.983039806892702</v>
      </c>
      <c r="AF3">
        <v>-36.8750593834867</v>
      </c>
      <c r="AG3">
        <v>-33.945178011478298</v>
      </c>
      <c r="AH3">
        <v>-33.399431616854201</v>
      </c>
      <c r="AI3">
        <v>15.787069779215599</v>
      </c>
      <c r="AJ3">
        <v>13.1043254063551</v>
      </c>
      <c r="AK3">
        <v>9.7858894316659004</v>
      </c>
      <c r="AL3">
        <v>9.0103298381997998</v>
      </c>
      <c r="AM3">
        <v>-6.0589135020256899</v>
      </c>
      <c r="AN3">
        <v>9.9358349168957201</v>
      </c>
      <c r="AO3">
        <v>-25.794508206957399</v>
      </c>
      <c r="AP3">
        <v>-22.6223263505502</v>
      </c>
      <c r="AQ3">
        <v>-39.836584438794098</v>
      </c>
      <c r="AR3">
        <v>-26.892639735989601</v>
      </c>
      <c r="AS3">
        <v>-39.147228954271903</v>
      </c>
      <c r="AT3">
        <v>-37.1951020783603</v>
      </c>
      <c r="AU3">
        <v>-36.011031297840198</v>
      </c>
      <c r="AV3">
        <v>-30.8800499848595</v>
      </c>
      <c r="AW3">
        <v>-35.245410145687302</v>
      </c>
      <c r="AX3">
        <v>-50.861441766628303</v>
      </c>
      <c r="AY3">
        <v>-51.127782157100299</v>
      </c>
      <c r="AZ3">
        <v>-33.3666562252169</v>
      </c>
      <c r="BA3">
        <v>-34.986103672690199</v>
      </c>
      <c r="BB3">
        <v>-41.716512361181401</v>
      </c>
      <c r="BC3">
        <v>-9.5950987849297409</v>
      </c>
      <c r="BD3">
        <v>20.594679804287399</v>
      </c>
      <c r="BE3">
        <v>28.727672939601401</v>
      </c>
      <c r="BF3">
        <v>28.469379948010499</v>
      </c>
      <c r="BG3">
        <v>-34.055979421293401</v>
      </c>
      <c r="BH3">
        <v>-48.708639525777599</v>
      </c>
      <c r="BI3">
        <v>-32.540367221076202</v>
      </c>
      <c r="BJ3">
        <v>-31.236361884936699</v>
      </c>
      <c r="BK3">
        <v>-25.9126339683678</v>
      </c>
      <c r="BL3">
        <v>-32.160985121893397</v>
      </c>
      <c r="BM3">
        <v>-28.103920198277901</v>
      </c>
      <c r="BN3">
        <v>-54.330064707082698</v>
      </c>
      <c r="BO3">
        <v>-33.213103013683003</v>
      </c>
      <c r="BP3">
        <v>-37.209386738403801</v>
      </c>
      <c r="BQ3">
        <v>-24.187483705723601</v>
      </c>
      <c r="BR3">
        <v>-22.181573069904999</v>
      </c>
      <c r="BS3">
        <v>-23.6220674853373</v>
      </c>
    </row>
    <row r="4" spans="1:71" x14ac:dyDescent="0.25">
      <c r="A4" t="s">
        <v>187</v>
      </c>
      <c r="B4">
        <v>34.509891727759602</v>
      </c>
      <c r="C4">
        <v>24.436432102291999</v>
      </c>
      <c r="D4">
        <v>22.844584106608899</v>
      </c>
      <c r="E4">
        <v>24.668954232245099</v>
      </c>
      <c r="F4">
        <v>29.309072739773502</v>
      </c>
      <c r="G4">
        <v>30.269937125592101</v>
      </c>
      <c r="H4">
        <v>30.443530755382699</v>
      </c>
      <c r="I4">
        <v>-27.4949675252576</v>
      </c>
      <c r="J4">
        <v>-35.8941528715484</v>
      </c>
      <c r="K4">
        <v>-54.084715337164099</v>
      </c>
      <c r="L4">
        <v>-47.921990514237997</v>
      </c>
      <c r="M4">
        <v>-34.406155884367401</v>
      </c>
      <c r="N4">
        <v>-47.3841096856234</v>
      </c>
      <c r="O4">
        <v>-35.265457060561999</v>
      </c>
      <c r="P4">
        <v>-48.8798628738232</v>
      </c>
      <c r="Q4">
        <v>-31.9977766048512</v>
      </c>
      <c r="R4">
        <v>-41.638079349157401</v>
      </c>
      <c r="S4">
        <v>-42.480116620716402</v>
      </c>
      <c r="T4">
        <v>-41.5734068415886</v>
      </c>
      <c r="U4">
        <v>-28.604749373243301</v>
      </c>
      <c r="V4">
        <v>-29.4539023510745</v>
      </c>
      <c r="W4">
        <v>-44.577050956434</v>
      </c>
      <c r="X4">
        <v>-37.116116590303299</v>
      </c>
      <c r="Y4">
        <v>-33.603481272329901</v>
      </c>
      <c r="Z4">
        <v>-33.845481642268197</v>
      </c>
      <c r="AA4">
        <v>-25.232405524464198</v>
      </c>
      <c r="AB4">
        <v>-25.786448593396599</v>
      </c>
      <c r="AC4">
        <v>-31.670401195412499</v>
      </c>
      <c r="AD4">
        <v>-34.687491361308901</v>
      </c>
      <c r="AE4">
        <v>-32.2168030540521</v>
      </c>
      <c r="AF4">
        <v>-36.558425641793797</v>
      </c>
      <c r="AG4">
        <v>-33.290159487263701</v>
      </c>
      <c r="AH4">
        <v>-34.981915375586603</v>
      </c>
      <c r="AI4">
        <v>7.6210217887499798</v>
      </c>
      <c r="AJ4">
        <v>3.42304647572292</v>
      </c>
      <c r="AK4">
        <v>-2.2681376752923801</v>
      </c>
      <c r="AL4">
        <v>-7.4872318052830202</v>
      </c>
      <c r="AM4">
        <v>-29.476235288658</v>
      </c>
      <c r="AN4">
        <v>-28.380852736153301</v>
      </c>
      <c r="AO4">
        <v>-30.568597801279601</v>
      </c>
      <c r="AP4">
        <v>-30.450247029828301</v>
      </c>
      <c r="AQ4">
        <v>-38.916726943811902</v>
      </c>
      <c r="AR4">
        <v>-27.2092622741811</v>
      </c>
      <c r="AS4">
        <v>-37.006927668784598</v>
      </c>
      <c r="AT4">
        <v>-35.826432411851997</v>
      </c>
      <c r="AU4">
        <v>-34.2823194624089</v>
      </c>
      <c r="AV4">
        <v>-30.7760994814616</v>
      </c>
      <c r="AW4">
        <v>-33.251687348436803</v>
      </c>
      <c r="AX4">
        <v>-48.883176161521298</v>
      </c>
      <c r="AY4">
        <v>-50.406108958768598</v>
      </c>
      <c r="AZ4">
        <v>-33.584529054604097</v>
      </c>
      <c r="BA4">
        <v>-33.362874886652399</v>
      </c>
      <c r="BB4">
        <v>-43.559629016024402</v>
      </c>
      <c r="BC4">
        <v>-8.5654585150800706</v>
      </c>
      <c r="BD4">
        <v>14.631436843641399</v>
      </c>
      <c r="BE4">
        <v>18.0215338775749</v>
      </c>
      <c r="BF4">
        <v>26.913274035240601</v>
      </c>
      <c r="BG4">
        <v>-34.497300031259002</v>
      </c>
      <c r="BH4">
        <v>-46.8461819091686</v>
      </c>
      <c r="BI4">
        <v>-33.161636823302103</v>
      </c>
      <c r="BJ4">
        <v>-33.893996102932803</v>
      </c>
      <c r="BK4">
        <v>-28.906642424836001</v>
      </c>
      <c r="BL4">
        <v>-34.847250293436403</v>
      </c>
      <c r="BM4">
        <v>-28.6724642760588</v>
      </c>
      <c r="BN4">
        <v>-49.125146852041098</v>
      </c>
      <c r="BO4">
        <v>-34.052050213704099</v>
      </c>
      <c r="BP4">
        <v>-36.7243916519731</v>
      </c>
      <c r="BQ4">
        <v>-25.3633610828157</v>
      </c>
      <c r="BR4">
        <v>-25.111240591245799</v>
      </c>
      <c r="BS4">
        <v>-26.6445188312507</v>
      </c>
    </row>
    <row r="5" spans="1:71" x14ac:dyDescent="0.25">
      <c r="A5" t="s">
        <v>188</v>
      </c>
      <c r="B5">
        <v>35.032800013019703</v>
      </c>
      <c r="C5">
        <v>25.529812324845299</v>
      </c>
      <c r="D5">
        <v>23.131102856940402</v>
      </c>
      <c r="E5">
        <v>25.484953070324298</v>
      </c>
      <c r="F5">
        <v>30.055818890005501</v>
      </c>
      <c r="G5">
        <v>31.560810638367499</v>
      </c>
      <c r="H5">
        <v>29.775535371653099</v>
      </c>
      <c r="I5">
        <v>-27.113137611415201</v>
      </c>
      <c r="J5">
        <v>-35.755775411551099</v>
      </c>
      <c r="K5">
        <v>-54.164215771295403</v>
      </c>
      <c r="L5">
        <v>-52.066908529099202</v>
      </c>
      <c r="M5">
        <v>-34.213271994990201</v>
      </c>
      <c r="N5">
        <v>-48.475119175103003</v>
      </c>
      <c r="O5">
        <v>-37.759549041227999</v>
      </c>
      <c r="P5">
        <v>-50.179445151249702</v>
      </c>
      <c r="Q5">
        <v>-31.102830938500698</v>
      </c>
      <c r="R5">
        <v>-41.973331483382097</v>
      </c>
      <c r="S5">
        <v>-41.671371837545003</v>
      </c>
      <c r="T5">
        <v>-40.37960139031</v>
      </c>
      <c r="U5">
        <v>-30.595364058420099</v>
      </c>
      <c r="V5">
        <v>-30.488426808802501</v>
      </c>
      <c r="W5">
        <v>-46.199269893807099</v>
      </c>
      <c r="X5">
        <v>-37.253287249903302</v>
      </c>
      <c r="Y5">
        <v>-32.7404725305516</v>
      </c>
      <c r="Z5">
        <v>-33.483322177304203</v>
      </c>
      <c r="AA5">
        <v>-24.1458741351858</v>
      </c>
      <c r="AB5">
        <v>-26.019379571790498</v>
      </c>
      <c r="AC5">
        <v>-32.843926661871798</v>
      </c>
      <c r="AD5">
        <v>-37.545618368710699</v>
      </c>
      <c r="AE5">
        <v>-33.564624626809199</v>
      </c>
      <c r="AF5">
        <v>-38.2885759366781</v>
      </c>
      <c r="AG5">
        <v>-34.776505124312202</v>
      </c>
      <c r="AH5">
        <v>-37.077867501775302</v>
      </c>
      <c r="AI5">
        <v>12.504511407079301</v>
      </c>
      <c r="AJ5">
        <v>9.6330168542153398</v>
      </c>
      <c r="AK5">
        <v>4.2947151245973796</v>
      </c>
      <c r="AL5">
        <v>6.2794731599487603</v>
      </c>
      <c r="AM5">
        <v>-12.5340404859737</v>
      </c>
      <c r="AN5">
        <v>-15.7452814639142</v>
      </c>
      <c r="AO5">
        <v>-31.750044169983099</v>
      </c>
      <c r="AP5">
        <v>-28.1360115763792</v>
      </c>
      <c r="AQ5">
        <v>-38.234937247505201</v>
      </c>
      <c r="AR5">
        <v>-27.2420459550221</v>
      </c>
      <c r="AS5">
        <v>-37.322052995596302</v>
      </c>
      <c r="AT5">
        <v>-37.824204240210797</v>
      </c>
      <c r="AU5">
        <v>-36.077039152885398</v>
      </c>
      <c r="AV5">
        <v>-31.6741613159808</v>
      </c>
      <c r="AW5">
        <v>-35.496726892018103</v>
      </c>
      <c r="AX5">
        <v>-50.376576102427599</v>
      </c>
      <c r="AY5">
        <v>-50.539915371001101</v>
      </c>
      <c r="AZ5">
        <v>-34.928844637011203</v>
      </c>
      <c r="BA5">
        <v>-34.856901755271402</v>
      </c>
      <c r="BB5">
        <v>-44.241517541859103</v>
      </c>
      <c r="BC5">
        <v>6.6637219813624897</v>
      </c>
      <c r="BD5">
        <v>22.3011869520654</v>
      </c>
      <c r="BE5">
        <v>29.518786651210899</v>
      </c>
      <c r="BF5">
        <v>27.749806886508502</v>
      </c>
      <c r="BG5">
        <v>-34.529022624414097</v>
      </c>
      <c r="BH5">
        <v>-45.954050859004099</v>
      </c>
      <c r="BI5">
        <v>-33.359517920757298</v>
      </c>
      <c r="BJ5">
        <v>-32.593950707621801</v>
      </c>
      <c r="BK5">
        <v>-27.922506710518</v>
      </c>
      <c r="BL5">
        <v>-35.461312622723597</v>
      </c>
      <c r="BM5">
        <v>-30.797470076460801</v>
      </c>
      <c r="BN5">
        <v>-51.178558168555803</v>
      </c>
      <c r="BO5">
        <v>-34.299490686999199</v>
      </c>
      <c r="BP5">
        <v>-38.282395239505902</v>
      </c>
      <c r="BQ5">
        <v>-24.777828274375398</v>
      </c>
      <c r="BR5">
        <v>-24.3635911793431</v>
      </c>
      <c r="BS5">
        <v>-24.670320417371201</v>
      </c>
    </row>
    <row r="6" spans="1:71" x14ac:dyDescent="0.25">
      <c r="A6" t="s">
        <v>189</v>
      </c>
      <c r="B6">
        <v>34.218150281428798</v>
      </c>
      <c r="C6">
        <v>25.194562389412699</v>
      </c>
      <c r="D6">
        <v>22.301129730271601</v>
      </c>
      <c r="E6">
        <v>23.1790442793294</v>
      </c>
      <c r="F6">
        <v>19.3981740584119</v>
      </c>
      <c r="G6">
        <v>20.500961977553601</v>
      </c>
      <c r="H6">
        <v>22.581592338022801</v>
      </c>
      <c r="I6">
        <v>-34.636434395880002</v>
      </c>
      <c r="J6">
        <v>-37.511434191325797</v>
      </c>
      <c r="K6">
        <v>-55.692540487131303</v>
      </c>
      <c r="L6">
        <v>-50.890865163906298</v>
      </c>
      <c r="M6">
        <v>-33.865854739855799</v>
      </c>
      <c r="N6">
        <v>-47.822146376505202</v>
      </c>
      <c r="O6">
        <v>-39.061198627099003</v>
      </c>
      <c r="P6">
        <v>-50.830182055793401</v>
      </c>
      <c r="Q6">
        <v>-32.307249035680599</v>
      </c>
      <c r="R6">
        <v>-41.296337388901001</v>
      </c>
      <c r="S6">
        <v>-42.422688478356903</v>
      </c>
      <c r="T6">
        <v>-41.1660579860892</v>
      </c>
      <c r="U6">
        <v>-29.8472438923779</v>
      </c>
      <c r="V6">
        <v>-30.143353258539101</v>
      </c>
      <c r="W6">
        <v>-47.873948712295899</v>
      </c>
      <c r="X6">
        <v>-37.321115532320199</v>
      </c>
      <c r="Y6">
        <v>-33.5298896659829</v>
      </c>
      <c r="Z6">
        <v>-33.350951400783003</v>
      </c>
      <c r="AA6">
        <v>-23.676888652329701</v>
      </c>
      <c r="AB6">
        <v>-25.972934859456998</v>
      </c>
      <c r="AC6">
        <v>-32.350840592097498</v>
      </c>
      <c r="AD6">
        <v>-38.190615906033401</v>
      </c>
      <c r="AE6">
        <v>-33.270415975837302</v>
      </c>
      <c r="AF6">
        <v>-38.681349466402402</v>
      </c>
      <c r="AG6">
        <v>-34.933547237773503</v>
      </c>
      <c r="AH6">
        <v>-36.247109441077399</v>
      </c>
      <c r="AI6">
        <v>-9.1414538101545606</v>
      </c>
      <c r="AJ6">
        <v>-14.1980994628196</v>
      </c>
      <c r="AK6">
        <v>-25.7693636782734</v>
      </c>
      <c r="AL6">
        <v>-25.5187867966686</v>
      </c>
      <c r="AM6">
        <v>-30.942925368728801</v>
      </c>
      <c r="AN6">
        <v>-30.024296136302802</v>
      </c>
      <c r="AO6">
        <v>-36.481910041421102</v>
      </c>
      <c r="AP6">
        <v>-34.0704111524526</v>
      </c>
      <c r="AQ6">
        <v>-39.374884115715702</v>
      </c>
      <c r="AR6">
        <v>-28.583925220124399</v>
      </c>
      <c r="AS6">
        <v>-40.519611718871303</v>
      </c>
      <c r="AT6">
        <v>-36.858121381452101</v>
      </c>
      <c r="AU6">
        <v>-37.221579244328296</v>
      </c>
      <c r="AV6">
        <v>-32.448962515410201</v>
      </c>
      <c r="AW6">
        <v>-37.269319070234403</v>
      </c>
      <c r="AX6">
        <v>-50.528716423592101</v>
      </c>
      <c r="AY6">
        <v>-52.076930680678899</v>
      </c>
      <c r="AZ6">
        <v>-35.229671019594399</v>
      </c>
      <c r="BA6">
        <v>-35.331582355041299</v>
      </c>
      <c r="BB6">
        <v>-44.322578544011002</v>
      </c>
      <c r="BC6">
        <v>-24.067090945925901</v>
      </c>
      <c r="BD6">
        <v>-0.49078739426625301</v>
      </c>
      <c r="BE6">
        <v>8.53669689251379</v>
      </c>
      <c r="BF6">
        <v>28.470131233669399</v>
      </c>
      <c r="BG6">
        <v>-34.623640069302297</v>
      </c>
      <c r="BH6">
        <v>-49.969100829139101</v>
      </c>
      <c r="BI6">
        <v>-33.924523870232903</v>
      </c>
      <c r="BJ6">
        <v>-32.762521959764598</v>
      </c>
      <c r="BK6">
        <v>-28.943318510287501</v>
      </c>
      <c r="BL6">
        <v>-36.108811687069597</v>
      </c>
      <c r="BM6">
        <v>-28.537483058932899</v>
      </c>
      <c r="BN6">
        <v>-53.286329573048597</v>
      </c>
      <c r="BO6">
        <v>-36.607403350556503</v>
      </c>
      <c r="BP6">
        <v>-38.599984176025998</v>
      </c>
      <c r="BQ6">
        <v>-26.853069846106099</v>
      </c>
      <c r="BR6">
        <v>-24.654377392308799</v>
      </c>
      <c r="BS6">
        <v>-24.461979763748101</v>
      </c>
    </row>
    <row r="7" spans="1:71" x14ac:dyDescent="0.25">
      <c r="A7" t="s">
        <v>184</v>
      </c>
      <c r="B7">
        <v>34.0662783829818</v>
      </c>
      <c r="C7">
        <v>26.956032507195001</v>
      </c>
      <c r="D7">
        <v>22.146689803494201</v>
      </c>
      <c r="E7">
        <v>22.677779235882198</v>
      </c>
      <c r="F7">
        <v>28.9687609973839</v>
      </c>
      <c r="G7">
        <v>30.4578686659939</v>
      </c>
      <c r="H7">
        <v>29.5435429480669</v>
      </c>
      <c r="I7">
        <v>-29.485190880806002</v>
      </c>
      <c r="J7">
        <v>-36.238865337257202</v>
      </c>
      <c r="K7">
        <v>-55.462223789937298</v>
      </c>
      <c r="L7">
        <v>-50.483496292491999</v>
      </c>
      <c r="M7">
        <v>-34.284740250097201</v>
      </c>
      <c r="N7">
        <v>-48.959900343211501</v>
      </c>
      <c r="O7">
        <v>-36.525212861743803</v>
      </c>
      <c r="P7">
        <v>-52.2187527313027</v>
      </c>
      <c r="Q7">
        <v>-34.7996023298669</v>
      </c>
      <c r="R7">
        <v>-41.4319308819207</v>
      </c>
      <c r="S7">
        <v>-40.912312508002103</v>
      </c>
      <c r="T7">
        <v>-39.910776349527403</v>
      </c>
      <c r="U7">
        <v>-30.2032943550346</v>
      </c>
      <c r="V7">
        <v>-29.3232154897144</v>
      </c>
      <c r="W7">
        <v>-44.759394080336598</v>
      </c>
      <c r="X7">
        <v>-37.670455730770698</v>
      </c>
      <c r="Y7">
        <v>-34.233753713526099</v>
      </c>
      <c r="Z7">
        <v>-32.672580153164098</v>
      </c>
      <c r="AA7">
        <v>-22.213002248414998</v>
      </c>
      <c r="AB7">
        <v>-25.545005647244601</v>
      </c>
      <c r="AC7">
        <v>-32.726425080398499</v>
      </c>
      <c r="AD7">
        <v>-35.669977888112598</v>
      </c>
      <c r="AE7">
        <v>-32.5920472457383</v>
      </c>
      <c r="AF7">
        <v>-37.274998587161498</v>
      </c>
      <c r="AG7">
        <v>-33.875848314456697</v>
      </c>
      <c r="AH7">
        <v>-36.095023946486499</v>
      </c>
      <c r="AI7">
        <v>7.4478656506824601</v>
      </c>
      <c r="AJ7">
        <v>4.2791113817054596</v>
      </c>
      <c r="AK7">
        <v>-3.4270570660175199</v>
      </c>
      <c r="AL7">
        <v>-7.3300412537157902</v>
      </c>
      <c r="AM7">
        <v>-30.291814334619801</v>
      </c>
      <c r="AN7">
        <v>-26.5698664655622</v>
      </c>
      <c r="AO7">
        <v>-32.459437220931498</v>
      </c>
      <c r="AP7">
        <v>-29.491875137980902</v>
      </c>
      <c r="AQ7">
        <v>-38.733640998638997</v>
      </c>
      <c r="AR7">
        <v>-27.435413244156202</v>
      </c>
      <c r="AS7">
        <v>-40.175408778486698</v>
      </c>
      <c r="AT7">
        <v>-35.152993960057003</v>
      </c>
      <c r="AU7">
        <v>-34.5160416799092</v>
      </c>
      <c r="AV7">
        <v>-30.624529810055499</v>
      </c>
      <c r="AW7">
        <v>-34.367394091689498</v>
      </c>
      <c r="AX7">
        <v>-48.4139775478017</v>
      </c>
      <c r="AY7">
        <v>-50.355367961247701</v>
      </c>
      <c r="AZ7">
        <v>-34.209611401599702</v>
      </c>
      <c r="BA7">
        <v>-34.987148028879801</v>
      </c>
      <c r="BB7">
        <v>-43.1467143869043</v>
      </c>
      <c r="BC7">
        <v>-10.160833971254499</v>
      </c>
      <c r="BD7">
        <v>10.094750592022899</v>
      </c>
      <c r="BE7">
        <v>15.0147021556401</v>
      </c>
      <c r="BF7">
        <v>28.2259930939179</v>
      </c>
      <c r="BG7">
        <v>-34.546086270004402</v>
      </c>
      <c r="BH7">
        <v>-49.761078763353296</v>
      </c>
      <c r="BI7">
        <v>-34.275220198366704</v>
      </c>
      <c r="BJ7">
        <v>-33.368551243466001</v>
      </c>
      <c r="BK7">
        <v>-28.547486059191002</v>
      </c>
      <c r="BL7">
        <v>-33.957207752787497</v>
      </c>
      <c r="BM7">
        <v>-29.283703540194299</v>
      </c>
      <c r="BN7">
        <v>-51.610471323051897</v>
      </c>
      <c r="BO7">
        <v>-34.5711129301149</v>
      </c>
      <c r="BP7">
        <v>-39.650651848282301</v>
      </c>
      <c r="BQ7">
        <v>-25.662752601346401</v>
      </c>
      <c r="BR7">
        <v>-25.551933397755601</v>
      </c>
      <c r="BS7">
        <v>-24.766129636467401</v>
      </c>
    </row>
    <row r="8" spans="1:71" x14ac:dyDescent="0.25">
      <c r="A8" t="s">
        <v>190</v>
      </c>
      <c r="B8">
        <v>35.0854356569129</v>
      </c>
      <c r="C8">
        <v>24.813265297010499</v>
      </c>
      <c r="D8">
        <v>21.2792326288344</v>
      </c>
      <c r="E8">
        <v>21.187683087549001</v>
      </c>
      <c r="F8">
        <v>25.6129358041769</v>
      </c>
      <c r="G8">
        <v>26.620154317324399</v>
      </c>
      <c r="H8">
        <v>26.373455203106602</v>
      </c>
      <c r="I8">
        <v>-31.2568156415347</v>
      </c>
      <c r="J8">
        <v>-42.247791050630603</v>
      </c>
      <c r="K8">
        <v>-54.030269153281601</v>
      </c>
      <c r="L8">
        <v>-54.875264186395398</v>
      </c>
      <c r="M8">
        <v>-36.541139278528703</v>
      </c>
      <c r="N8">
        <v>-49.571350048518397</v>
      </c>
      <c r="O8">
        <v>-38.508822366350103</v>
      </c>
      <c r="P8">
        <v>-50.438136059060703</v>
      </c>
      <c r="Q8">
        <v>-31.936040634156399</v>
      </c>
      <c r="R8">
        <v>-44.2434339061152</v>
      </c>
      <c r="S8">
        <v>-50.565333194421001</v>
      </c>
      <c r="T8">
        <v>-40.225384849696901</v>
      </c>
      <c r="U8">
        <v>-34.265789916516603</v>
      </c>
      <c r="V8">
        <v>-33.731199022396702</v>
      </c>
      <c r="W8">
        <v>-44.182226993973103</v>
      </c>
      <c r="X8">
        <v>-40.361608615834797</v>
      </c>
      <c r="Y8">
        <v>-34.716778076704401</v>
      </c>
      <c r="Z8">
        <v>-33.833499160884202</v>
      </c>
      <c r="AA8">
        <v>-23.300657713984901</v>
      </c>
      <c r="AB8">
        <v>-26.6418124264552</v>
      </c>
      <c r="AC8">
        <v>-33.360203944076801</v>
      </c>
      <c r="AD8">
        <v>-38.667679761167399</v>
      </c>
      <c r="AE8">
        <v>-32.927436131672202</v>
      </c>
      <c r="AF8">
        <v>-39.107075660040103</v>
      </c>
      <c r="AG8">
        <v>-34.829737656290703</v>
      </c>
      <c r="AH8">
        <v>-37.019459822460803</v>
      </c>
      <c r="AI8">
        <v>6.5250542616278304</v>
      </c>
      <c r="AJ8">
        <v>3.97983082159082</v>
      </c>
      <c r="AK8">
        <v>-2.1080059969836298</v>
      </c>
      <c r="AL8">
        <v>-4.3257253088911103</v>
      </c>
      <c r="AM8">
        <v>-21.185956731229101</v>
      </c>
      <c r="AN8">
        <v>-15.258183338092101</v>
      </c>
      <c r="AO8">
        <v>-32.8326601033693</v>
      </c>
      <c r="AP8">
        <v>-28.223498732499099</v>
      </c>
      <c r="AQ8">
        <v>-39.540450311379097</v>
      </c>
      <c r="AR8">
        <v>-32.939722931026701</v>
      </c>
      <c r="AS8">
        <v>-38.2523015343004</v>
      </c>
      <c r="AT8">
        <v>-38.339848794223997</v>
      </c>
      <c r="AU8">
        <v>-37.415451112934498</v>
      </c>
      <c r="AV8">
        <v>-32.609765868715201</v>
      </c>
      <c r="AW8">
        <v>-36.222842416950698</v>
      </c>
      <c r="AX8">
        <v>-50.560708951420402</v>
      </c>
      <c r="AY8">
        <v>-52.291119335049999</v>
      </c>
      <c r="AZ8">
        <v>-37.538796638329302</v>
      </c>
      <c r="BA8">
        <v>-35.436841176210997</v>
      </c>
      <c r="BB8">
        <v>-43.20425597741</v>
      </c>
      <c r="BC8">
        <v>-9.0889065343252806</v>
      </c>
      <c r="BD8">
        <v>9.8138947102570508</v>
      </c>
      <c r="BE8">
        <v>14.9396030982334</v>
      </c>
      <c r="BF8">
        <v>24.331727712670901</v>
      </c>
      <c r="BG8">
        <v>-34.547932297277498</v>
      </c>
      <c r="BH8">
        <v>-47.109045764927501</v>
      </c>
      <c r="BI8">
        <v>-36.470132018268401</v>
      </c>
      <c r="BJ8">
        <v>-35.151893329146802</v>
      </c>
      <c r="BK8">
        <v>-29.030526948972899</v>
      </c>
      <c r="BL8">
        <v>-37.633677374161401</v>
      </c>
      <c r="BM8">
        <v>-33.529699767319499</v>
      </c>
      <c r="BN8">
        <v>-53.555487615505399</v>
      </c>
      <c r="BO8">
        <v>-40.3965148207173</v>
      </c>
      <c r="BP8">
        <v>-41.850983025214703</v>
      </c>
      <c r="BQ8">
        <v>-29.627640219006501</v>
      </c>
      <c r="BR8">
        <v>-26.8803946309562</v>
      </c>
      <c r="BS8">
        <v>-25.125318270917699</v>
      </c>
    </row>
    <row r="9" spans="1:71" x14ac:dyDescent="0.25">
      <c r="A9" t="s">
        <v>183</v>
      </c>
      <c r="B9">
        <f>AVERAGE(B2:B8)</f>
        <v>35.363607168600574</v>
      </c>
      <c r="C9">
        <f t="shared" ref="C9:BN9" si="0">AVERAGE(C2:C8)</f>
        <v>25.635006076224688</v>
      </c>
      <c r="D9">
        <f t="shared" si="0"/>
        <v>22.955224820194225</v>
      </c>
      <c r="E9">
        <f t="shared" si="0"/>
        <v>24.444731994411701</v>
      </c>
      <c r="F9">
        <f t="shared" si="0"/>
        <v>27.687169673483133</v>
      </c>
      <c r="G9">
        <f t="shared" si="0"/>
        <v>28.862079532806469</v>
      </c>
      <c r="H9">
        <f t="shared" si="0"/>
        <v>27.835151362846258</v>
      </c>
      <c r="I9">
        <f t="shared" si="0"/>
        <v>-31.678807594186047</v>
      </c>
      <c r="J9">
        <f t="shared" si="0"/>
        <v>-37.219862535831986</v>
      </c>
      <c r="K9">
        <f t="shared" si="0"/>
        <v>-55.017130110476202</v>
      </c>
      <c r="L9">
        <f t="shared" si="0"/>
        <v>-51.51256436089276</v>
      </c>
      <c r="M9">
        <f t="shared" si="0"/>
        <v>-34.430601209114748</v>
      </c>
      <c r="N9">
        <f t="shared" si="0"/>
        <v>-48.472224389787002</v>
      </c>
      <c r="O9">
        <f t="shared" si="0"/>
        <v>-37.739386083524877</v>
      </c>
      <c r="P9">
        <f t="shared" si="0"/>
        <v>-50.848874253210042</v>
      </c>
      <c r="Q9">
        <f t="shared" si="0"/>
        <v>-32.312036754150796</v>
      </c>
      <c r="R9">
        <f t="shared" si="0"/>
        <v>-41.74681200771716</v>
      </c>
      <c r="S9">
        <f t="shared" si="0"/>
        <v>-43.593962127811359</v>
      </c>
      <c r="T9">
        <f t="shared" si="0"/>
        <v>-41.153878076828263</v>
      </c>
      <c r="U9">
        <f t="shared" si="0"/>
        <v>-29.958387161874629</v>
      </c>
      <c r="V9">
        <f t="shared" si="0"/>
        <v>-30.114999754347561</v>
      </c>
      <c r="W9">
        <f t="shared" si="0"/>
        <v>-45.927777994138246</v>
      </c>
      <c r="X9">
        <f t="shared" si="0"/>
        <v>-37.549357694384575</v>
      </c>
      <c r="Y9">
        <f t="shared" si="0"/>
        <v>-33.654476354222332</v>
      </c>
      <c r="Z9">
        <f t="shared" si="0"/>
        <v>-33.665011743484342</v>
      </c>
      <c r="AA9">
        <f t="shared" si="0"/>
        <v>-23.825745223342569</v>
      </c>
      <c r="AB9">
        <f t="shared" si="0"/>
        <v>-25.492852114261115</v>
      </c>
      <c r="AC9">
        <f t="shared" si="0"/>
        <v>-32.143479993237186</v>
      </c>
      <c r="AD9">
        <f t="shared" si="0"/>
        <v>-37.069945266551642</v>
      </c>
      <c r="AE9">
        <f t="shared" si="0"/>
        <v>-32.116344204182745</v>
      </c>
      <c r="AF9">
        <f t="shared" si="0"/>
        <v>-37.359470237527439</v>
      </c>
      <c r="AG9">
        <f t="shared" si="0"/>
        <v>-34.192723000515358</v>
      </c>
      <c r="AH9">
        <f t="shared" si="0"/>
        <v>-35.277153665192316</v>
      </c>
      <c r="AI9">
        <f t="shared" si="0"/>
        <v>8.5101863925318018</v>
      </c>
      <c r="AJ9">
        <f t="shared" si="0"/>
        <v>4.8802766278398488</v>
      </c>
      <c r="AK9">
        <f t="shared" si="0"/>
        <v>-0.72544627227367842</v>
      </c>
      <c r="AL9">
        <f t="shared" si="0"/>
        <v>-2.516018083803194</v>
      </c>
      <c r="AM9">
        <f t="shared" si="0"/>
        <v>-18.986649689215607</v>
      </c>
      <c r="AN9">
        <f t="shared" si="0"/>
        <v>-13.068431830667711</v>
      </c>
      <c r="AO9">
        <f t="shared" si="0"/>
        <v>-30.56956680134186</v>
      </c>
      <c r="AP9">
        <f t="shared" si="0"/>
        <v>-27.494458111479975</v>
      </c>
      <c r="AQ9">
        <f t="shared" si="0"/>
        <v>-39.250400333338519</v>
      </c>
      <c r="AR9">
        <f t="shared" si="0"/>
        <v>-27.983568500310941</v>
      </c>
      <c r="AS9">
        <f t="shared" si="0"/>
        <v>-38.870342222141744</v>
      </c>
      <c r="AT9">
        <f t="shared" si="0"/>
        <v>-36.647259399887098</v>
      </c>
      <c r="AU9">
        <f t="shared" si="0"/>
        <v>-35.590480981837857</v>
      </c>
      <c r="AV9">
        <f t="shared" si="0"/>
        <v>-31.26926056568476</v>
      </c>
      <c r="AW9">
        <f t="shared" si="0"/>
        <v>-35.079305781218643</v>
      </c>
      <c r="AX9">
        <f t="shared" si="0"/>
        <v>-50.098957968533277</v>
      </c>
      <c r="AY9">
        <f t="shared" si="0"/>
        <v>-50.930250231818484</v>
      </c>
      <c r="AZ9">
        <f t="shared" si="0"/>
        <v>-34.600043874731298</v>
      </c>
      <c r="BA9">
        <f t="shared" si="0"/>
        <v>-34.64823087914791</v>
      </c>
      <c r="BB9">
        <f t="shared" si="0"/>
        <v>-42.596371689979193</v>
      </c>
      <c r="BC9">
        <f t="shared" si="0"/>
        <v>-7.8993041390568237</v>
      </c>
      <c r="BD9">
        <f t="shared" si="0"/>
        <v>14.253224724399672</v>
      </c>
      <c r="BE9">
        <f t="shared" si="0"/>
        <v>20.78364203728114</v>
      </c>
      <c r="BF9">
        <f t="shared" si="0"/>
        <v>27.579769153623072</v>
      </c>
      <c r="BG9">
        <f t="shared" si="0"/>
        <v>-34.091242249811856</v>
      </c>
      <c r="BH9">
        <f t="shared" si="0"/>
        <v>-48.009973162834967</v>
      </c>
      <c r="BI9">
        <f t="shared" si="0"/>
        <v>-33.703988578225612</v>
      </c>
      <c r="BJ9">
        <f t="shared" si="0"/>
        <v>-32.741150098888582</v>
      </c>
      <c r="BK9">
        <f t="shared" si="0"/>
        <v>-27.750775540806082</v>
      </c>
      <c r="BL9">
        <f t="shared" si="0"/>
        <v>-34.539205931643686</v>
      </c>
      <c r="BM9">
        <f t="shared" si="0"/>
        <v>-29.502316732946742</v>
      </c>
      <c r="BN9">
        <f t="shared" si="0"/>
        <v>-52.23060552692791</v>
      </c>
      <c r="BO9">
        <f t="shared" ref="BO9:BS9" si="1">AVERAGE(BO2:BO8)</f>
        <v>-35.63450548921729</v>
      </c>
      <c r="BP9">
        <f t="shared" si="1"/>
        <v>-38.500891838139538</v>
      </c>
      <c r="BQ9">
        <f t="shared" si="1"/>
        <v>-25.610740665287974</v>
      </c>
      <c r="BR9">
        <f t="shared" si="1"/>
        <v>-24.270878705606471</v>
      </c>
      <c r="BS9">
        <f t="shared" si="1"/>
        <v>-24.7789908622537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9"/>
  <sheetViews>
    <sheetView workbookViewId="0">
      <selection activeCell="J31" sqref="J31"/>
    </sheetView>
  </sheetViews>
  <sheetFormatPr defaultColWidth="11" defaultRowHeight="15.75" x14ac:dyDescent="0.25"/>
  <cols>
    <col min="1" max="1" width="15.375" bestFit="1" customWidth="1"/>
  </cols>
  <sheetData>
    <row r="1" spans="1:7" x14ac:dyDescent="0.25">
      <c r="B1" t="s">
        <v>148</v>
      </c>
      <c r="C1" t="s">
        <v>149</v>
      </c>
      <c r="D1" t="s">
        <v>150</v>
      </c>
      <c r="E1" t="s">
        <v>151</v>
      </c>
      <c r="F1" t="s">
        <v>152</v>
      </c>
      <c r="G1" t="s">
        <v>153</v>
      </c>
    </row>
    <row r="2" spans="1:7" x14ac:dyDescent="0.25">
      <c r="A2" t="s">
        <v>185</v>
      </c>
      <c r="B2">
        <v>14.8843050603395</v>
      </c>
      <c r="C2">
        <v>-32.667690710505497</v>
      </c>
      <c r="D2">
        <v>-53.913412151650597</v>
      </c>
      <c r="E2">
        <v>-25.916790208774501</v>
      </c>
      <c r="F2">
        <v>-39.306379754668498</v>
      </c>
      <c r="G2">
        <v>38.3793322791227</v>
      </c>
    </row>
    <row r="3" spans="1:7" x14ac:dyDescent="0.25">
      <c r="A3" t="s">
        <v>186</v>
      </c>
      <c r="B3">
        <v>19.3675279329765</v>
      </c>
      <c r="C3">
        <v>-32.664918930735901</v>
      </c>
      <c r="D3">
        <v>-58.796788530278498</v>
      </c>
      <c r="E3">
        <v>-25.738346944402299</v>
      </c>
      <c r="F3">
        <v>-39.785828215714801</v>
      </c>
      <c r="G3">
        <v>39.378160930971497</v>
      </c>
    </row>
    <row r="4" spans="1:7" x14ac:dyDescent="0.25">
      <c r="A4" t="s">
        <v>187</v>
      </c>
      <c r="B4">
        <v>28.020601405718701</v>
      </c>
      <c r="C4">
        <v>-32.152830188492899</v>
      </c>
      <c r="D4">
        <v>-57.925004507501598</v>
      </c>
      <c r="E4">
        <v>-26.156183610920699</v>
      </c>
      <c r="F4">
        <v>-38.038367510298798</v>
      </c>
      <c r="G4">
        <v>38.154130822541397</v>
      </c>
    </row>
    <row r="5" spans="1:7" x14ac:dyDescent="0.25">
      <c r="A5" t="s">
        <v>188</v>
      </c>
      <c r="B5">
        <v>28.0083042808633</v>
      </c>
      <c r="C5">
        <v>-35.424627236577102</v>
      </c>
      <c r="D5">
        <v>-54.9559283679068</v>
      </c>
      <c r="E5">
        <v>-25.133967393747099</v>
      </c>
      <c r="F5">
        <v>-39.958005296823799</v>
      </c>
      <c r="G5">
        <v>40.290024936286798</v>
      </c>
    </row>
    <row r="6" spans="1:7" x14ac:dyDescent="0.25">
      <c r="A6" t="s">
        <v>189</v>
      </c>
      <c r="B6">
        <v>24.619347358713998</v>
      </c>
      <c r="C6">
        <v>-33.818617172171301</v>
      </c>
      <c r="D6">
        <v>-57.181002272774201</v>
      </c>
      <c r="E6">
        <v>-24.350324161365201</v>
      </c>
      <c r="F6">
        <v>-40.402672619809501</v>
      </c>
      <c r="G6">
        <v>38.909139911495899</v>
      </c>
    </row>
    <row r="7" spans="1:7" x14ac:dyDescent="0.25">
      <c r="A7" t="s">
        <v>184</v>
      </c>
      <c r="B7">
        <v>27.524286389451198</v>
      </c>
      <c r="C7">
        <v>-33.7499515648786</v>
      </c>
      <c r="D7">
        <v>-56.647518221006003</v>
      </c>
      <c r="E7">
        <v>-26.1630917916684</v>
      </c>
      <c r="F7">
        <v>-38.890020478758103</v>
      </c>
      <c r="G7">
        <v>38.658442904666302</v>
      </c>
    </row>
    <row r="8" spans="1:7" x14ac:dyDescent="0.25">
      <c r="A8" t="s">
        <v>190</v>
      </c>
      <c r="B8">
        <v>21.603953944661502</v>
      </c>
      <c r="C8">
        <v>-36.1953408032197</v>
      </c>
      <c r="D8">
        <v>-56.592418240319098</v>
      </c>
      <c r="E8">
        <v>-25.3373895733422</v>
      </c>
      <c r="F8">
        <v>-39.822707373146599</v>
      </c>
      <c r="G8">
        <v>35.6165068155995</v>
      </c>
    </row>
    <row r="9" spans="1:7" x14ac:dyDescent="0.25">
      <c r="A9" t="s">
        <v>183</v>
      </c>
      <c r="B9">
        <f>AVERAGE(B2:B8)</f>
        <v>23.432618053246387</v>
      </c>
      <c r="C9">
        <f t="shared" ref="C9:G9" si="0">AVERAGE(C2:C8)</f>
        <v>-33.81056808665442</v>
      </c>
      <c r="D9">
        <f t="shared" si="0"/>
        <v>-56.57315318449097</v>
      </c>
      <c r="E9">
        <f t="shared" si="0"/>
        <v>-25.542299097745769</v>
      </c>
      <c r="F9">
        <f t="shared" si="0"/>
        <v>-39.457711607031449</v>
      </c>
      <c r="G9">
        <f t="shared" si="0"/>
        <v>38.483676942954865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D9"/>
  <sheetViews>
    <sheetView tabSelected="1" workbookViewId="0">
      <selection activeCell="H30" sqref="H30"/>
    </sheetView>
  </sheetViews>
  <sheetFormatPr defaultColWidth="11" defaultRowHeight="15.75" x14ac:dyDescent="0.25"/>
  <cols>
    <col min="1" max="1" width="15.375" bestFit="1" customWidth="1"/>
  </cols>
  <sheetData>
    <row r="1" spans="1:30" x14ac:dyDescent="0.25">
      <c r="B1" t="s">
        <v>154</v>
      </c>
      <c r="C1" t="s">
        <v>155</v>
      </c>
      <c r="D1" t="s">
        <v>156</v>
      </c>
      <c r="E1" t="s">
        <v>157</v>
      </c>
      <c r="F1" t="s">
        <v>158</v>
      </c>
      <c r="G1" t="s">
        <v>159</v>
      </c>
      <c r="H1" t="s">
        <v>160</v>
      </c>
      <c r="I1" t="s">
        <v>161</v>
      </c>
      <c r="J1" t="s">
        <v>162</v>
      </c>
      <c r="K1" t="s">
        <v>163</v>
      </c>
      <c r="L1" t="s">
        <v>164</v>
      </c>
      <c r="M1" t="s">
        <v>165</v>
      </c>
      <c r="N1" t="s">
        <v>166</v>
      </c>
      <c r="O1" t="s">
        <v>167</v>
      </c>
      <c r="P1" t="s">
        <v>168</v>
      </c>
      <c r="Q1" t="s">
        <v>169</v>
      </c>
      <c r="R1" t="s">
        <v>170</v>
      </c>
      <c r="S1" t="s">
        <v>171</v>
      </c>
      <c r="T1" t="s">
        <v>172</v>
      </c>
      <c r="U1" t="s">
        <v>173</v>
      </c>
      <c r="V1" t="s">
        <v>174</v>
      </c>
      <c r="W1" t="s">
        <v>175</v>
      </c>
      <c r="X1" t="s">
        <v>176</v>
      </c>
      <c r="Y1" t="s">
        <v>177</v>
      </c>
      <c r="Z1" t="s">
        <v>178</v>
      </c>
      <c r="AA1" t="s">
        <v>179</v>
      </c>
      <c r="AB1" t="s">
        <v>180</v>
      </c>
      <c r="AC1" t="s">
        <v>181</v>
      </c>
      <c r="AD1" t="s">
        <v>182</v>
      </c>
    </row>
    <row r="2" spans="1:30" x14ac:dyDescent="0.25">
      <c r="A2" t="s">
        <v>185</v>
      </c>
      <c r="B2">
        <v>30.817282424384601</v>
      </c>
      <c r="C2">
        <v>50.946647487081599</v>
      </c>
      <c r="D2">
        <v>53.0805036480198</v>
      </c>
      <c r="E2">
        <v>34.714367688933002</v>
      </c>
      <c r="F2">
        <v>54.4029719047711</v>
      </c>
      <c r="G2">
        <v>46.235205983919897</v>
      </c>
      <c r="H2">
        <v>48.1204041027909</v>
      </c>
      <c r="I2">
        <v>12.4571829681097</v>
      </c>
      <c r="J2">
        <v>-13.194603204962799</v>
      </c>
      <c r="K2">
        <v>-30.086412012961699</v>
      </c>
      <c r="L2">
        <v>-0.92416673313107001</v>
      </c>
      <c r="M2">
        <v>23.7517374592374</v>
      </c>
      <c r="N2">
        <v>24.6364687937258</v>
      </c>
      <c r="O2">
        <v>-52.316225290071003</v>
      </c>
      <c r="P2">
        <v>-32.412445485389597</v>
      </c>
      <c r="Q2">
        <v>-37.516966573396999</v>
      </c>
      <c r="R2">
        <v>-35.708561669165803</v>
      </c>
      <c r="S2">
        <v>-36.475925554516003</v>
      </c>
      <c r="T2">
        <v>-33.884768751416097</v>
      </c>
      <c r="U2">
        <v>-35.2805080194683</v>
      </c>
      <c r="V2">
        <v>-33.758772539798301</v>
      </c>
      <c r="W2">
        <v>-35.685992507559597</v>
      </c>
      <c r="X2">
        <v>-53.442623942006797</v>
      </c>
      <c r="Y2">
        <v>-50.323144084951103</v>
      </c>
      <c r="Z2">
        <v>-41.866117526053102</v>
      </c>
      <c r="AA2">
        <v>-36.107069760149898</v>
      </c>
      <c r="AB2">
        <v>-38.605651418521198</v>
      </c>
      <c r="AC2">
        <v>-51.1904589497682</v>
      </c>
      <c r="AD2">
        <v>-30.292441583361999</v>
      </c>
    </row>
    <row r="3" spans="1:30" x14ac:dyDescent="0.25">
      <c r="A3" t="s">
        <v>186</v>
      </c>
      <c r="B3">
        <v>29.7055425001695</v>
      </c>
      <c r="C3">
        <v>55.174393654547202</v>
      </c>
      <c r="D3">
        <v>52.082647474076303</v>
      </c>
      <c r="E3">
        <v>33.193633954505898</v>
      </c>
      <c r="F3">
        <v>52.680010420061897</v>
      </c>
      <c r="G3">
        <v>47.771286243934497</v>
      </c>
      <c r="H3">
        <v>47.394944369014802</v>
      </c>
      <c r="I3">
        <v>10.736378646324599</v>
      </c>
      <c r="J3">
        <v>-13.733369040244799</v>
      </c>
      <c r="K3">
        <v>-32.738922716154597</v>
      </c>
      <c r="L3">
        <v>-1.48857031889133</v>
      </c>
      <c r="M3">
        <v>22.6468966293492</v>
      </c>
      <c r="N3">
        <v>23.5907503101548</v>
      </c>
      <c r="O3">
        <v>-49.686937391360601</v>
      </c>
      <c r="P3">
        <v>-33.4337769231987</v>
      </c>
      <c r="Q3">
        <v>-38.939051233342099</v>
      </c>
      <c r="R3">
        <v>-37.9833917043198</v>
      </c>
      <c r="S3">
        <v>-36.886752045064497</v>
      </c>
      <c r="T3">
        <v>-35.166429397977403</v>
      </c>
      <c r="U3">
        <v>-36.254436353350599</v>
      </c>
      <c r="V3">
        <v>-34.3434724868318</v>
      </c>
      <c r="W3">
        <v>-40.198646092551698</v>
      </c>
      <c r="X3">
        <v>-52.797401634475101</v>
      </c>
      <c r="Y3">
        <v>-50.155694796507397</v>
      </c>
      <c r="Z3">
        <v>-40.695244009510198</v>
      </c>
      <c r="AA3">
        <v>-36.394384166816799</v>
      </c>
      <c r="AB3">
        <v>-41.221228331818402</v>
      </c>
      <c r="AC3">
        <v>-52.750131466410899</v>
      </c>
      <c r="AD3">
        <v>-31.676179875511501</v>
      </c>
    </row>
    <row r="4" spans="1:30" x14ac:dyDescent="0.25">
      <c r="A4" t="s">
        <v>187</v>
      </c>
      <c r="B4">
        <v>28.781495372645999</v>
      </c>
      <c r="C4">
        <v>49.752525366107399</v>
      </c>
      <c r="D4">
        <v>47.842040919074897</v>
      </c>
      <c r="E4">
        <v>33.580421284227697</v>
      </c>
      <c r="F4">
        <v>50.525613045660101</v>
      </c>
      <c r="G4">
        <v>44.5640884671432</v>
      </c>
      <c r="H4">
        <v>44.960971659909298</v>
      </c>
      <c r="I4">
        <v>22.7998857099548</v>
      </c>
      <c r="J4">
        <v>-6.1952688346764999</v>
      </c>
      <c r="K4">
        <v>-2.9109617350196402</v>
      </c>
      <c r="L4">
        <v>-2.0934559777336799</v>
      </c>
      <c r="M4">
        <v>14.0706157877609</v>
      </c>
      <c r="N4">
        <v>22.659713187045199</v>
      </c>
      <c r="O4">
        <v>-49.508889675131996</v>
      </c>
      <c r="P4">
        <v>-31.860640222219999</v>
      </c>
      <c r="Q4">
        <v>-37.486551125528699</v>
      </c>
      <c r="R4">
        <v>-36.070460193418398</v>
      </c>
      <c r="S4">
        <v>-35.015727480046799</v>
      </c>
      <c r="T4">
        <v>-33.855100872793102</v>
      </c>
      <c r="U4">
        <v>-35.802902957682697</v>
      </c>
      <c r="V4">
        <v>-32.451961957796598</v>
      </c>
      <c r="W4">
        <v>-35.134011654886201</v>
      </c>
      <c r="X4">
        <v>-49.084896090730098</v>
      </c>
      <c r="Y4">
        <v>-47.5416464120716</v>
      </c>
      <c r="Z4">
        <v>-39.912341517853598</v>
      </c>
      <c r="AA4">
        <v>-35.861061344939898</v>
      </c>
      <c r="AB4">
        <v>-38.611668684748402</v>
      </c>
      <c r="AC4">
        <v>-49.031548670802898</v>
      </c>
      <c r="AD4">
        <v>-31.776157819039899</v>
      </c>
    </row>
    <row r="5" spans="1:30" x14ac:dyDescent="0.25">
      <c r="A5" t="s">
        <v>188</v>
      </c>
      <c r="B5">
        <v>28.724037179657198</v>
      </c>
      <c r="C5">
        <v>52.420079406294498</v>
      </c>
      <c r="D5">
        <v>50.269410667050899</v>
      </c>
      <c r="E5">
        <v>32.499120658831501</v>
      </c>
      <c r="F5">
        <v>49.476053715412199</v>
      </c>
      <c r="G5">
        <v>46.101833265472301</v>
      </c>
      <c r="H5">
        <v>48.741619042400302</v>
      </c>
      <c r="I5">
        <v>26.191650100432401</v>
      </c>
      <c r="J5">
        <v>-0.79048837081833001</v>
      </c>
      <c r="K5">
        <v>-0.73717624091019096</v>
      </c>
      <c r="L5">
        <v>-2.0889701697970802</v>
      </c>
      <c r="M5">
        <v>24.0221907497824</v>
      </c>
      <c r="N5">
        <v>26.0210322488469</v>
      </c>
      <c r="O5">
        <v>-49.431093202539103</v>
      </c>
      <c r="P5">
        <v>-33.073174778739002</v>
      </c>
      <c r="Q5">
        <v>-37.013845591763797</v>
      </c>
      <c r="R5">
        <v>-36.076517985119999</v>
      </c>
      <c r="S5">
        <v>-35.935519571361901</v>
      </c>
      <c r="T5">
        <v>-33.754850833303998</v>
      </c>
      <c r="U5">
        <v>-36.628391998636502</v>
      </c>
      <c r="V5">
        <v>-33.626417755380601</v>
      </c>
      <c r="W5">
        <v>-35.528991468245898</v>
      </c>
      <c r="X5">
        <v>-48.751672382102598</v>
      </c>
      <c r="Y5">
        <v>-45.772186990963199</v>
      </c>
      <c r="Z5">
        <v>-40.390603299456401</v>
      </c>
      <c r="AA5">
        <v>-36.2137573149977</v>
      </c>
      <c r="AB5">
        <v>-40.436185730887402</v>
      </c>
      <c r="AC5">
        <v>-50.155405616045798</v>
      </c>
      <c r="AD5">
        <v>-31.776197477463199</v>
      </c>
    </row>
    <row r="6" spans="1:30" x14ac:dyDescent="0.25">
      <c r="A6" t="s">
        <v>189</v>
      </c>
      <c r="B6">
        <v>28.689063399024</v>
      </c>
      <c r="C6">
        <v>56.545466088054098</v>
      </c>
      <c r="D6">
        <v>42.459071705449098</v>
      </c>
      <c r="E6">
        <v>27.249970185116801</v>
      </c>
      <c r="F6">
        <v>48.281689726283297</v>
      </c>
      <c r="G6">
        <v>49.200490834854698</v>
      </c>
      <c r="H6">
        <v>6.2168262564022001</v>
      </c>
      <c r="I6">
        <v>-21.942574637384698</v>
      </c>
      <c r="J6">
        <v>-26.5076744840697</v>
      </c>
      <c r="K6">
        <v>-32.0055282450368</v>
      </c>
      <c r="L6">
        <v>-3.1543725315298201</v>
      </c>
      <c r="M6">
        <v>19.662537869764801</v>
      </c>
      <c r="N6">
        <v>23.547928277874799</v>
      </c>
      <c r="O6">
        <v>-48.639858230752303</v>
      </c>
      <c r="P6">
        <v>-36.079011838094701</v>
      </c>
      <c r="Q6">
        <v>-39.6682656498703</v>
      </c>
      <c r="R6">
        <v>-37.506774944350397</v>
      </c>
      <c r="S6">
        <v>-36.618435337285703</v>
      </c>
      <c r="T6">
        <v>-34.709460703213303</v>
      </c>
      <c r="U6">
        <v>-36.262898391030902</v>
      </c>
      <c r="V6">
        <v>-35.9780071075267</v>
      </c>
      <c r="W6">
        <v>-37.711429365057697</v>
      </c>
      <c r="X6">
        <v>-53.574099804501103</v>
      </c>
      <c r="Y6">
        <v>-49.054852576010603</v>
      </c>
      <c r="Z6">
        <v>-40.253380833629102</v>
      </c>
      <c r="AA6">
        <v>-35.7508009790023</v>
      </c>
      <c r="AB6">
        <v>-40.807107019475403</v>
      </c>
      <c r="AC6">
        <v>-51.158254775838699</v>
      </c>
      <c r="AD6">
        <v>-31.935831846417798</v>
      </c>
    </row>
    <row r="7" spans="1:30" x14ac:dyDescent="0.25">
      <c r="A7" t="s">
        <v>184</v>
      </c>
      <c r="B7">
        <v>28.773015795051801</v>
      </c>
      <c r="C7">
        <v>49.748210654624103</v>
      </c>
      <c r="D7">
        <v>46.317080320433199</v>
      </c>
      <c r="E7">
        <v>29.104257718567101</v>
      </c>
      <c r="F7">
        <v>47.864640191565897</v>
      </c>
      <c r="G7">
        <v>46.078730711354297</v>
      </c>
      <c r="H7">
        <v>46.698315982792003</v>
      </c>
      <c r="I7">
        <v>24.7538400033466</v>
      </c>
      <c r="J7">
        <v>-6.83760280757663</v>
      </c>
      <c r="K7">
        <v>-24.266598404576399</v>
      </c>
      <c r="L7">
        <v>-2.0348792828270801</v>
      </c>
      <c r="M7">
        <v>12.7315011905552</v>
      </c>
      <c r="N7">
        <v>18.9878857343741</v>
      </c>
      <c r="O7">
        <v>-50.658709044396502</v>
      </c>
      <c r="P7">
        <v>-34.293736403115702</v>
      </c>
      <c r="Q7">
        <v>-37.999686420207297</v>
      </c>
      <c r="R7">
        <v>-38.466110313942302</v>
      </c>
      <c r="S7">
        <v>-35.400600181785201</v>
      </c>
      <c r="T7">
        <v>-34.286485895470697</v>
      </c>
      <c r="U7">
        <v>-35.725859868418397</v>
      </c>
      <c r="V7">
        <v>-34.122595157832002</v>
      </c>
      <c r="W7">
        <v>-37.442306760453299</v>
      </c>
      <c r="X7">
        <v>-52.5862409777301</v>
      </c>
      <c r="Y7">
        <v>-48.057940933487998</v>
      </c>
      <c r="Z7">
        <v>-40.808576817898</v>
      </c>
      <c r="AA7">
        <v>-35.041957945101402</v>
      </c>
      <c r="AB7">
        <v>-38.226132454424302</v>
      </c>
      <c r="AC7">
        <v>-50.069212494512101</v>
      </c>
      <c r="AD7">
        <v>-30.9117318980209</v>
      </c>
    </row>
    <row r="8" spans="1:30" x14ac:dyDescent="0.25">
      <c r="A8" t="s">
        <v>190</v>
      </c>
      <c r="B8">
        <v>26.803974813524501</v>
      </c>
      <c r="C8">
        <v>50.5574240305369</v>
      </c>
      <c r="D8">
        <v>43.833438684992402</v>
      </c>
      <c r="E8">
        <v>27.539719610595601</v>
      </c>
      <c r="F8">
        <v>49.845681340101002</v>
      </c>
      <c r="G8">
        <v>46.973337087099502</v>
      </c>
      <c r="H8">
        <v>37.6407070031158</v>
      </c>
      <c r="I8">
        <v>13.8898904221761</v>
      </c>
      <c r="J8">
        <v>-9.6679014443661497</v>
      </c>
      <c r="K8">
        <v>-16.981784924464801</v>
      </c>
      <c r="L8">
        <v>-0.60588571568729299</v>
      </c>
      <c r="M8">
        <v>13.654401087693699</v>
      </c>
      <c r="N8">
        <v>19.304647271567202</v>
      </c>
      <c r="O8">
        <v>-51.141357002364501</v>
      </c>
      <c r="P8">
        <v>-32.335962481406703</v>
      </c>
      <c r="Q8">
        <v>-38.5394646653289</v>
      </c>
      <c r="R8">
        <v>-43.969543273944097</v>
      </c>
      <c r="S8">
        <v>-37.177643926254198</v>
      </c>
      <c r="T8">
        <v>-34.608334923821403</v>
      </c>
      <c r="U8">
        <v>-36.561950293684298</v>
      </c>
      <c r="V8">
        <v>-35.384652015347399</v>
      </c>
      <c r="W8">
        <v>-36.976053146271099</v>
      </c>
      <c r="X8">
        <v>-50.886455493152098</v>
      </c>
      <c r="Y8">
        <v>-49.527688710329898</v>
      </c>
      <c r="Z8">
        <v>-41.387979182048703</v>
      </c>
      <c r="AA8">
        <v>-36.102276089801201</v>
      </c>
      <c r="AB8">
        <v>-39.211032953714103</v>
      </c>
      <c r="AC8">
        <v>-50.188526334010803</v>
      </c>
      <c r="AD8">
        <v>-31.774899556582799</v>
      </c>
    </row>
    <row r="9" spans="1:30" x14ac:dyDescent="0.25">
      <c r="A9" t="s">
        <v>183</v>
      </c>
      <c r="B9">
        <f>AVERAGE(B2:B8)</f>
        <v>28.899201640636797</v>
      </c>
      <c r="C9">
        <f t="shared" ref="C9:AD9" si="0">AVERAGE(C2:C8)</f>
        <v>52.163535241035113</v>
      </c>
      <c r="D9">
        <f t="shared" si="0"/>
        <v>47.983456202728085</v>
      </c>
      <c r="E9">
        <f t="shared" si="0"/>
        <v>31.125927300111083</v>
      </c>
      <c r="F9">
        <f t="shared" si="0"/>
        <v>50.439522906265076</v>
      </c>
      <c r="G9">
        <f t="shared" si="0"/>
        <v>46.703567513396912</v>
      </c>
      <c r="H9">
        <f t="shared" si="0"/>
        <v>39.967684059489329</v>
      </c>
      <c r="I9">
        <f t="shared" si="0"/>
        <v>12.698036173279929</v>
      </c>
      <c r="J9">
        <f t="shared" si="0"/>
        <v>-10.989558312387844</v>
      </c>
      <c r="K9">
        <f t="shared" si="0"/>
        <v>-19.961054897017732</v>
      </c>
      <c r="L9">
        <f t="shared" si="0"/>
        <v>-1.7700429613710504</v>
      </c>
      <c r="M9">
        <f t="shared" si="0"/>
        <v>18.648554396306231</v>
      </c>
      <c r="N9">
        <f t="shared" si="0"/>
        <v>22.678346546226972</v>
      </c>
      <c r="O9">
        <f t="shared" si="0"/>
        <v>-50.197581405230856</v>
      </c>
      <c r="P9">
        <f t="shared" si="0"/>
        <v>-33.355535447452056</v>
      </c>
      <c r="Q9">
        <f t="shared" si="0"/>
        <v>-38.166261608491155</v>
      </c>
      <c r="R9">
        <f t="shared" si="0"/>
        <v>-37.968765726322978</v>
      </c>
      <c r="S9">
        <f t="shared" si="0"/>
        <v>-36.215800585187758</v>
      </c>
      <c r="T9">
        <f t="shared" si="0"/>
        <v>-34.323633053999423</v>
      </c>
      <c r="U9">
        <f t="shared" si="0"/>
        <v>-36.073849697467388</v>
      </c>
      <c r="V9">
        <f t="shared" si="0"/>
        <v>-34.237982717216198</v>
      </c>
      <c r="W9">
        <f t="shared" si="0"/>
        <v>-36.953918713575071</v>
      </c>
      <c r="X9">
        <f t="shared" si="0"/>
        <v>-51.589055760671116</v>
      </c>
      <c r="Y9">
        <f t="shared" si="0"/>
        <v>-48.633307786331684</v>
      </c>
      <c r="Z9">
        <f t="shared" si="0"/>
        <v>-40.759177598064163</v>
      </c>
      <c r="AA9">
        <f t="shared" si="0"/>
        <v>-35.924472514401309</v>
      </c>
      <c r="AB9">
        <f t="shared" si="0"/>
        <v>-39.588429513369881</v>
      </c>
      <c r="AC9">
        <f t="shared" si="0"/>
        <v>-50.649076901055636</v>
      </c>
      <c r="AD9">
        <f t="shared" si="0"/>
        <v>-31.449062865199725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HN1</vt:lpstr>
      <vt:lpstr>CIITA</vt:lpstr>
      <vt:lpstr>GSTP1</vt:lpstr>
      <vt:lpstr>PDCD1LC2</vt:lpstr>
      <vt:lpstr>RASSF1</vt:lpstr>
      <vt:lpstr>XPA</vt:lpstr>
      <vt:lpstr>ZNF668</vt:lpstr>
    </vt:vector>
  </TitlesOfParts>
  <Company>Ui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ak B. Poduval</dc:creator>
  <cp:lastModifiedBy>Stian Knappskog</cp:lastModifiedBy>
  <dcterms:created xsi:type="dcterms:W3CDTF">2017-11-22T05:17:49Z</dcterms:created>
  <dcterms:modified xsi:type="dcterms:W3CDTF">2020-07-03T15:28:58Z</dcterms:modified>
</cp:coreProperties>
</file>